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ropbox\Uni\Publications\4 - Dejanovic - Palmitoylation of gephyrin\manuscript\PLOS Biology\revision\final figures\final 2\"/>
    </mc:Choice>
  </mc:AlternateContent>
  <bookViews>
    <workbookView xWindow="0" yWindow="0" windowWidth="25200" windowHeight="12570" firstSheet="13" activeTab="22"/>
  </bookViews>
  <sheets>
    <sheet name="Figure 2b" sheetId="19" r:id="rId1"/>
    <sheet name="Figure 2c" sheetId="1" r:id="rId2"/>
    <sheet name="Figure 2d" sheetId="3" r:id="rId3"/>
    <sheet name="Figure 2e" sheetId="4" r:id="rId4"/>
    <sheet name="Figure 3d" sheetId="5" r:id="rId5"/>
    <sheet name="Figure 3e" sheetId="6" r:id="rId6"/>
    <sheet name="Figure 4b" sheetId="7" r:id="rId7"/>
    <sheet name="Figure 4c" sheetId="2" r:id="rId8"/>
    <sheet name="Figure 4e" sheetId="8" r:id="rId9"/>
    <sheet name="Figure 4h" sheetId="9" r:id="rId10"/>
    <sheet name="Figure 4h`" sheetId="10" r:id="rId11"/>
    <sheet name="Figure 5b" sheetId="11" r:id="rId12"/>
    <sheet name="Figure 5d" sheetId="12" r:id="rId13"/>
    <sheet name="Figure 5e" sheetId="13" r:id="rId14"/>
    <sheet name="Figure 5f" sheetId="14" r:id="rId15"/>
    <sheet name="Figure 5h" sheetId="15" r:id="rId16"/>
    <sheet name="Figure 5k" sheetId="16" r:id="rId17"/>
    <sheet name="Figure 6c" sheetId="20" r:id="rId18"/>
    <sheet name="Figure 6d" sheetId="21" r:id="rId19"/>
    <sheet name="Figure 6e" sheetId="22" r:id="rId20"/>
    <sheet name="Figure 6f" sheetId="23" r:id="rId21"/>
    <sheet name="Figure 8c" sheetId="17" r:id="rId22"/>
    <sheet name="Figure 8f" sheetId="18" r:id="rId2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2" i="23" l="1"/>
  <c r="G22" i="23"/>
  <c r="H21" i="23"/>
  <c r="G21" i="23"/>
  <c r="H20" i="23"/>
  <c r="G20" i="23"/>
  <c r="D22" i="23"/>
  <c r="C22" i="23"/>
  <c r="D21" i="23"/>
  <c r="C21" i="23"/>
  <c r="D20" i="23"/>
  <c r="C20" i="23"/>
  <c r="H22" i="20"/>
  <c r="G22" i="20"/>
  <c r="H21" i="20"/>
  <c r="G21" i="20"/>
  <c r="H20" i="20"/>
  <c r="G20" i="20"/>
  <c r="G22" i="22"/>
  <c r="F22" i="22"/>
  <c r="G21" i="22"/>
  <c r="F21" i="22"/>
  <c r="G20" i="22"/>
  <c r="F20" i="22"/>
  <c r="C22" i="22"/>
  <c r="B22" i="22"/>
  <c r="C21" i="22"/>
  <c r="B21" i="22"/>
  <c r="C20" i="22"/>
  <c r="B20" i="22"/>
  <c r="H29" i="21"/>
  <c r="G29" i="21"/>
  <c r="H23" i="21"/>
  <c r="G23" i="21"/>
  <c r="H22" i="21"/>
  <c r="G22" i="21"/>
  <c r="H21" i="21"/>
  <c r="H26" i="21" s="1"/>
  <c r="H27" i="21" s="1"/>
  <c r="H28" i="21" s="1"/>
  <c r="G21" i="21"/>
  <c r="G26" i="21" s="1"/>
  <c r="G27" i="21" s="1"/>
  <c r="G28" i="21" s="1"/>
  <c r="C29" i="21"/>
  <c r="B29" i="21"/>
  <c r="C23" i="21"/>
  <c r="B23" i="21"/>
  <c r="C22" i="21"/>
  <c r="B22" i="21"/>
  <c r="C21" i="21"/>
  <c r="C26" i="21" s="1"/>
  <c r="C27" i="21" s="1"/>
  <c r="C28" i="21" s="1"/>
  <c r="B21" i="21"/>
  <c r="B26" i="21" s="1"/>
  <c r="B27" i="21" s="1"/>
  <c r="B28" i="21" s="1"/>
  <c r="C22" i="20"/>
  <c r="B22" i="20"/>
  <c r="C21" i="20"/>
  <c r="B21" i="20"/>
  <c r="C20" i="20"/>
  <c r="B20" i="20"/>
  <c r="D407" i="18" l="1"/>
  <c r="C407" i="18"/>
  <c r="D406" i="18"/>
  <c r="C406" i="18"/>
  <c r="C405" i="18"/>
  <c r="D405" i="18"/>
  <c r="B405" i="18"/>
  <c r="D12" i="17"/>
  <c r="C12" i="17"/>
  <c r="D11" i="17"/>
  <c r="C11" i="17"/>
  <c r="C10" i="17"/>
  <c r="D10" i="17"/>
  <c r="B10" i="17"/>
  <c r="D11" i="16"/>
  <c r="C11" i="16"/>
  <c r="C10" i="16"/>
  <c r="D10" i="16"/>
  <c r="C9" i="16"/>
  <c r="D9" i="16"/>
  <c r="B9" i="16"/>
  <c r="D81" i="14" l="1"/>
  <c r="B81" i="14"/>
  <c r="D80" i="14"/>
  <c r="B80" i="14"/>
  <c r="D79" i="14"/>
  <c r="B79" i="14"/>
  <c r="D46" i="13" l="1"/>
  <c r="B46" i="13"/>
  <c r="D45" i="13"/>
  <c r="B45" i="13"/>
  <c r="D44" i="13"/>
  <c r="B44" i="13"/>
  <c r="D67" i="12" l="1"/>
  <c r="B67" i="12"/>
  <c r="D66" i="12"/>
  <c r="B66" i="12"/>
  <c r="D65" i="12"/>
  <c r="B65" i="12"/>
  <c r="F37" i="10"/>
  <c r="E37" i="10"/>
  <c r="C39" i="10"/>
  <c r="D39" i="10"/>
  <c r="C38" i="10"/>
  <c r="D38" i="10"/>
  <c r="C37" i="10"/>
  <c r="D37" i="10"/>
  <c r="B39" i="10"/>
  <c r="B38" i="10"/>
  <c r="B37" i="10"/>
  <c r="F17" i="10" l="1"/>
  <c r="E17" i="10"/>
  <c r="C19" i="10"/>
  <c r="D19" i="10"/>
  <c r="B19" i="10"/>
  <c r="C18" i="10"/>
  <c r="D18" i="10"/>
  <c r="B18" i="10"/>
  <c r="D17" i="10"/>
  <c r="C17" i="10"/>
  <c r="B17" i="10"/>
  <c r="C62" i="8"/>
  <c r="A62" i="8"/>
  <c r="C61" i="8"/>
  <c r="A61" i="8"/>
  <c r="C60" i="8"/>
  <c r="A60" i="8"/>
  <c r="D35" i="2"/>
  <c r="B35" i="2"/>
  <c r="D34" i="2"/>
  <c r="B34" i="2"/>
  <c r="D33" i="2"/>
  <c r="B33" i="2"/>
  <c r="D33" i="7"/>
  <c r="B33" i="7"/>
  <c r="D32" i="7"/>
  <c r="B32" i="7"/>
  <c r="D31" i="7"/>
  <c r="B31" i="7"/>
  <c r="D95" i="6"/>
  <c r="D94" i="6"/>
  <c r="D93" i="6"/>
  <c r="B93" i="6"/>
  <c r="B96" i="5"/>
  <c r="C96" i="5"/>
  <c r="D96" i="5"/>
  <c r="E96" i="5"/>
  <c r="F96" i="5"/>
  <c r="G96" i="5"/>
  <c r="H96" i="5"/>
  <c r="I96" i="5"/>
  <c r="J96" i="5"/>
  <c r="K96" i="5"/>
  <c r="B95" i="5"/>
  <c r="C95" i="5"/>
  <c r="D95" i="5"/>
  <c r="E95" i="5"/>
  <c r="F95" i="5"/>
  <c r="G95" i="5"/>
  <c r="H95" i="5"/>
  <c r="I95" i="5"/>
  <c r="J95" i="5"/>
  <c r="K95" i="5"/>
  <c r="B94" i="5"/>
  <c r="C94" i="5"/>
  <c r="D94" i="5"/>
  <c r="E94" i="5"/>
  <c r="F94" i="5"/>
  <c r="G94" i="5"/>
  <c r="H94" i="5"/>
  <c r="I94" i="5"/>
  <c r="J94" i="5"/>
  <c r="K94" i="5"/>
  <c r="A94" i="5"/>
  <c r="G4" i="4"/>
  <c r="F4" i="4"/>
  <c r="E4" i="4"/>
  <c r="D267" i="3"/>
  <c r="D268" i="3" s="1"/>
  <c r="B267" i="3"/>
  <c r="B268" i="3" s="1"/>
  <c r="D266" i="3"/>
  <c r="B266" i="3"/>
  <c r="B140" i="1" l="1"/>
  <c r="B141" i="1" s="1"/>
  <c r="D140" i="1"/>
  <c r="D141" i="1" s="1"/>
  <c r="B139" i="1"/>
  <c r="D139" i="1"/>
  <c r="D39" i="19" l="1"/>
  <c r="D40" i="19" s="1"/>
  <c r="B39" i="19"/>
  <c r="B40" i="19" s="1"/>
  <c r="D38" i="19"/>
  <c r="B38" i="19"/>
  <c r="C39" i="11"/>
  <c r="C40" i="11" s="1"/>
  <c r="C37" i="11"/>
  <c r="G39" i="11"/>
  <c r="G40" i="11" s="1"/>
  <c r="G37" i="11"/>
  <c r="K39" i="11"/>
  <c r="K40" i="11" s="1"/>
  <c r="K37" i="11"/>
  <c r="O39" i="11"/>
  <c r="O40" i="11" s="1"/>
  <c r="O37" i="11"/>
  <c r="S39" i="11"/>
  <c r="S40" i="11" s="1"/>
  <c r="S37" i="11"/>
  <c r="W39" i="11"/>
  <c r="W40" i="11" s="1"/>
  <c r="W37" i="11"/>
  <c r="X37" i="11"/>
  <c r="H37" i="11"/>
  <c r="H39" i="11"/>
  <c r="H40" i="11" s="1"/>
  <c r="J37" i="11"/>
  <c r="N37" i="11"/>
  <c r="X39" i="11"/>
  <c r="X40" i="11" s="1"/>
  <c r="D39" i="11"/>
  <c r="D40" i="11" s="1"/>
  <c r="D37" i="11"/>
  <c r="L39" i="11"/>
  <c r="L40" i="11" s="1"/>
  <c r="L37" i="11"/>
  <c r="R37" i="11"/>
  <c r="V37" i="11"/>
  <c r="E39" i="11"/>
  <c r="E40" i="11" s="1"/>
  <c r="E37" i="11"/>
  <c r="I39" i="11"/>
  <c r="I40" i="11" s="1"/>
  <c r="I37" i="11"/>
  <c r="M39" i="11"/>
  <c r="M40" i="11" s="1"/>
  <c r="M37" i="11"/>
  <c r="Q37" i="11"/>
  <c r="Q39" i="11"/>
  <c r="Q40" i="11" s="1"/>
  <c r="U39" i="11"/>
  <c r="U40" i="11" s="1"/>
  <c r="U37" i="11"/>
  <c r="Y37" i="11"/>
  <c r="Y38" i="11" s="1"/>
  <c r="Y39" i="11"/>
  <c r="Y40" i="11" s="1"/>
  <c r="J39" i="11"/>
  <c r="J40" i="11" s="1"/>
  <c r="N39" i="11"/>
  <c r="N40" i="11" s="1"/>
  <c r="V39" i="11"/>
  <c r="V40" i="11" s="1"/>
  <c r="F37" i="11"/>
  <c r="P37" i="11"/>
  <c r="P38" i="11" s="1"/>
  <c r="P39" i="11"/>
  <c r="P40" i="11" s="1"/>
  <c r="T39" i="11"/>
  <c r="T40" i="11" s="1"/>
  <c r="T37" i="11"/>
  <c r="F39" i="11"/>
  <c r="F40" i="11" s="1"/>
  <c r="B37" i="11"/>
  <c r="R39" i="11"/>
  <c r="R40" i="11" s="1"/>
  <c r="T38" i="11" l="1"/>
  <c r="F38" i="11"/>
  <c r="U38" i="11"/>
  <c r="M38" i="11"/>
  <c r="I38" i="11"/>
  <c r="E38" i="11"/>
  <c r="V38" i="11"/>
  <c r="L38" i="11"/>
  <c r="D38" i="11"/>
  <c r="J38" i="11"/>
  <c r="H38" i="11"/>
  <c r="W38" i="11"/>
  <c r="S38" i="11"/>
  <c r="O38" i="11"/>
  <c r="K38" i="11"/>
  <c r="G38" i="11"/>
  <c r="C38" i="11"/>
  <c r="Q38" i="11"/>
  <c r="R38" i="11"/>
  <c r="N38" i="11"/>
  <c r="X38" i="11"/>
</calcChain>
</file>

<file path=xl/sharedStrings.xml><?xml version="1.0" encoding="utf-8"?>
<sst xmlns="http://schemas.openxmlformats.org/spreadsheetml/2006/main" count="247" uniqueCount="143">
  <si>
    <t>Area control</t>
  </si>
  <si>
    <t>Area 2-BP</t>
  </si>
  <si>
    <t>mean</t>
  </si>
  <si>
    <t xml:space="preserve">std deviation </t>
  </si>
  <si>
    <t>SEM</t>
  </si>
  <si>
    <t># of VGAT control</t>
  </si>
  <si>
    <t># of VGAT 2-BP</t>
  </si>
  <si>
    <t>Area VGAT control</t>
  </si>
  <si>
    <t>Area VGAT 2-BP</t>
  </si>
  <si>
    <t>Std deviation</t>
  </si>
  <si>
    <t>I</t>
  </si>
  <si>
    <t>II</t>
  </si>
  <si>
    <t>III</t>
  </si>
  <si>
    <t>Gephyrin WT</t>
  </si>
  <si>
    <t>Area</t>
  </si>
  <si>
    <t>Gephyrin C26S</t>
  </si>
  <si>
    <t>Gephyrin C154S</t>
  </si>
  <si>
    <t>Gephyrin C212S</t>
  </si>
  <si>
    <t>Gephyrin C284S</t>
  </si>
  <si>
    <t>Gephyrin C212/284S</t>
  </si>
  <si>
    <t>Geph WT</t>
  </si>
  <si>
    <t>Geph C26S</t>
  </si>
  <si>
    <t>Geph C154S</t>
  </si>
  <si>
    <t>Geph C212S</t>
  </si>
  <si>
    <t>Geph C284S</t>
  </si>
  <si>
    <t>Geph 212/284</t>
  </si>
  <si>
    <t>SumIntensity</t>
  </si>
  <si>
    <t>Geph212/284</t>
  </si>
  <si>
    <t>Geph C212/284S + 2-BP</t>
  </si>
  <si>
    <t>Geph 212/284 +2-BP</t>
  </si>
  <si>
    <t>gephyrin-WT</t>
  </si>
  <si>
    <t>212.284Geph</t>
  </si>
  <si>
    <t>gephyrin-GFP</t>
  </si>
  <si>
    <t>212,284Geph</t>
  </si>
  <si>
    <t>distance µm</t>
  </si>
  <si>
    <t>mean cluster fluorescence of 2 ROIs of a neuron</t>
  </si>
  <si>
    <t>mean cytoplasm fluorescence of 2 ROIs of a neuron</t>
  </si>
  <si>
    <t>cluster/cytoplasm ratio</t>
  </si>
  <si>
    <t>1/ratio</t>
  </si>
  <si>
    <t xml:space="preserve">gephyrin-WT </t>
  </si>
  <si>
    <t>212,284geph</t>
  </si>
  <si>
    <t>cluster/20µm</t>
  </si>
  <si>
    <t>gephyrinWT control</t>
  </si>
  <si>
    <t>gephyrinWT+DHHC-12</t>
  </si>
  <si>
    <t>mcherry</t>
  </si>
  <si>
    <t>DHHS-12</t>
  </si>
  <si>
    <t>gephyrin-WT+</t>
  </si>
  <si>
    <t>gephyrin-WT+ mcherry</t>
  </si>
  <si>
    <t>gephyrin-WT+DHHS-12</t>
  </si>
  <si>
    <t>gephyrin cluster/20µm</t>
  </si>
  <si>
    <t>212,284Geph control</t>
  </si>
  <si>
    <t>212.284Geph+DHHC-12</t>
  </si>
  <si>
    <t>gephyrin cluster size - shown are mean sizes of individual neurons that have been used to the statistics</t>
  </si>
  <si>
    <t>percentage of palmitoylated gephyrin in brain lysates</t>
  </si>
  <si>
    <t>siRNA12</t>
  </si>
  <si>
    <t>siRNA16</t>
  </si>
  <si>
    <t>scrambled</t>
  </si>
  <si>
    <t>gephyrin palmitoylation upon siRNA mediated downregulation of DHHCs</t>
  </si>
  <si>
    <t>experiment</t>
  </si>
  <si>
    <t>control</t>
  </si>
  <si>
    <t>bicuculline</t>
  </si>
  <si>
    <t>GABA</t>
  </si>
  <si>
    <t xml:space="preserve">control </t>
  </si>
  <si>
    <t>2-BP</t>
  </si>
  <si>
    <t>std deviation</t>
  </si>
  <si>
    <t>Gephyrin C293S</t>
  </si>
  <si>
    <t>Gephyrin C419S</t>
  </si>
  <si>
    <t>Gephyrin C469S</t>
  </si>
  <si>
    <t>Gephyrin C663S</t>
  </si>
  <si>
    <t>Geph C293S</t>
  </si>
  <si>
    <t>Geph C419S</t>
  </si>
  <si>
    <t>Geph C469S</t>
  </si>
  <si>
    <t>Geph C663S</t>
  </si>
  <si>
    <t xml:space="preserve">gephyrin opposed to presynaptic terminal </t>
  </si>
  <si>
    <t xml:space="preserve">gephyrin cluster size in control and 2-BP incubated neurons </t>
  </si>
  <si>
    <t>VGAT puncta size in control and 2-BP incubated neurons</t>
  </si>
  <si>
    <t>Quantitative comparison of cluster size of GFP-tagged WT and mutant gephyrin variants in primary hippocampal cultures</t>
  </si>
  <si>
    <t xml:space="preserve">Total fluorescence intensity of gephyrinWT and 212,284Geph </t>
  </si>
  <si>
    <t>number of gephyrin-WT and 212,284Geph clusters/ 20µm</t>
  </si>
  <si>
    <t>number of VGAT puncta upon expression of gephyrin-WT and 212,284Geph</t>
  </si>
  <si>
    <t>colocalization of gephyrin-WT and 212,284Geph with GABAAR alpha2</t>
  </si>
  <si>
    <t>line scan analyses of confocal micrographs of gephyrin-WT and 212,284Geph</t>
  </si>
  <si>
    <t xml:space="preserve">fluorescence intensity </t>
  </si>
  <si>
    <t>cluster/cytoplasm fluorescence intensity ratio of gephyrin-WT and 212,284Geph</t>
  </si>
  <si>
    <t>density of gephyrin-WT clusters upon expression of DHHC-12 or control neurons</t>
  </si>
  <si>
    <t>gephyrin cluster size upon expression of DHHS-12 or in control neurons</t>
  </si>
  <si>
    <t xml:space="preserve">Gephyrin-WT cluster / 20 µm in control neurons and DHHS-12 expressing cells </t>
  </si>
  <si>
    <t>palmitoylation level of gephyrin upon activation or inhibition of GABAARs</t>
  </si>
  <si>
    <t>size of gephyrin clusters upon inhibition or activation of GABAARs</t>
  </si>
  <si>
    <t>DHHC12 median AMPA amp.</t>
  </si>
  <si>
    <t>DHHC12 median GABA amp.</t>
  </si>
  <si>
    <t>[pA]</t>
  </si>
  <si>
    <t>MEAN</t>
  </si>
  <si>
    <t>n</t>
  </si>
  <si>
    <t>mPSC amplitude</t>
  </si>
  <si>
    <t>DHHC12 median  IEI AMPA</t>
  </si>
  <si>
    <t>DHHC12  median IEI GABA</t>
  </si>
  <si>
    <t>[s]</t>
  </si>
  <si>
    <t>inter-event interval (IEI) [s]</t>
  </si>
  <si>
    <t>STABW [s]</t>
  </si>
  <si>
    <t>frequency [s-1]</t>
  </si>
  <si>
    <t>STABW[s-1]</t>
  </si>
  <si>
    <t>SEM [s-1]</t>
  </si>
  <si>
    <t>DHHS12 median  IEI AMPA</t>
  </si>
  <si>
    <t>DHHS12  median IEI GABA</t>
  </si>
  <si>
    <t>Frequencies mPSC</t>
  </si>
  <si>
    <t>rise times</t>
  </si>
  <si>
    <t>DHHC12 median log(risetime AMPA)</t>
  </si>
  <si>
    <t>DHHC12 median log(rise time GABA)</t>
  </si>
  <si>
    <t>DHHS12 median  log(risetime AMPA)</t>
  </si>
  <si>
    <t>DHHS12 median log(rise time GABA)</t>
  </si>
  <si>
    <t>DHHS12 median AMPA amp.</t>
  </si>
  <si>
    <t>DHHS12 median GABA amp.</t>
  </si>
  <si>
    <t>DHHC12 median log(tau AMPA)</t>
  </si>
  <si>
    <t>DHHC12 median log(tau GABA)</t>
  </si>
  <si>
    <t>tau decay</t>
  </si>
  <si>
    <t>DHHS12 median log(tau AMPA)</t>
  </si>
  <si>
    <t>DHHS12 median log(tau GABA)</t>
  </si>
  <si>
    <t>DHHC-1</t>
  </si>
  <si>
    <t>DHHC-2</t>
  </si>
  <si>
    <t>DHHC-3</t>
  </si>
  <si>
    <t>DHHC-4</t>
  </si>
  <si>
    <t>DHHC-5</t>
  </si>
  <si>
    <t>DHHC-6</t>
  </si>
  <si>
    <t>DHHC-7</t>
  </si>
  <si>
    <t>DHHC-8</t>
  </si>
  <si>
    <t>DHHC-9</t>
  </si>
  <si>
    <t>DHHC-10</t>
  </si>
  <si>
    <t>DHHC-11</t>
  </si>
  <si>
    <t>DHHC-12</t>
  </si>
  <si>
    <t>DHHC-13</t>
  </si>
  <si>
    <t>DHHC-14</t>
  </si>
  <si>
    <t>DHHC-15</t>
  </si>
  <si>
    <t>DHHC-16</t>
  </si>
  <si>
    <t>DHHC-17</t>
  </si>
  <si>
    <t>DHHC-18</t>
  </si>
  <si>
    <t>DHHC-19</t>
  </si>
  <si>
    <t>DHHC-20</t>
  </si>
  <si>
    <t>DHHC-21</t>
  </si>
  <si>
    <t>DHHC-22</t>
  </si>
  <si>
    <t>DHHC-23</t>
  </si>
  <si>
    <t>normalized to control in %</t>
  </si>
  <si>
    <t xml:space="preserve">gephyrin-WT cluster size upon expression of individual DHHC enzym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"/>
    <numFmt numFmtId="165" formatCode="0.0"/>
    <numFmt numFmtId="166" formatCode="#.##"/>
    <numFmt numFmtId="167" formatCode="0.0000"/>
    <numFmt numFmtId="168" formatCode="0.00000"/>
  </numFmts>
  <fonts count="8" x14ac:knownFonts="1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rgb="FF000000"/>
      <name val="Arial"/>
      <family val="2"/>
    </font>
    <font>
      <b/>
      <sz val="10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theme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9">
    <xf numFmtId="0" fontId="0" fillId="0" borderId="0" xfId="0"/>
    <xf numFmtId="0" fontId="0" fillId="0" borderId="1" xfId="0" applyBorder="1"/>
    <xf numFmtId="0" fontId="0" fillId="0" borderId="0" xfId="0" applyFill="1"/>
    <xf numFmtId="0" fontId="0" fillId="0" borderId="0" xfId="0" applyFont="1" applyFill="1"/>
    <xf numFmtId="0" fontId="0" fillId="0" borderId="0" xfId="1" applyFont="1" applyFill="1"/>
    <xf numFmtId="0" fontId="2" fillId="0" borderId="0" xfId="0" applyFont="1" applyAlignment="1">
      <alignment horizontal="left"/>
    </xf>
    <xf numFmtId="2" fontId="2" fillId="0" borderId="0" xfId="0" applyNumberFormat="1" applyFont="1"/>
    <xf numFmtId="2" fontId="0" fillId="0" borderId="0" xfId="0" applyNumberFormat="1"/>
    <xf numFmtId="2" fontId="0" fillId="0" borderId="0" xfId="0" applyNumberFormat="1" applyFont="1"/>
    <xf numFmtId="2" fontId="0" fillId="0" borderId="2" xfId="0" applyNumberFormat="1" applyBorder="1"/>
    <xf numFmtId="0" fontId="2" fillId="0" borderId="0" xfId="0" applyFont="1"/>
    <xf numFmtId="0" fontId="0" fillId="0" borderId="3" xfId="0" applyBorder="1"/>
    <xf numFmtId="0" fontId="3" fillId="0" borderId="0" xfId="0" applyFont="1"/>
    <xf numFmtId="0" fontId="2" fillId="0" borderId="0" xfId="0" applyFont="1" applyFill="1"/>
    <xf numFmtId="164" fontId="0" fillId="0" borderId="0" xfId="0" applyNumberFormat="1"/>
    <xf numFmtId="165" fontId="0" fillId="0" borderId="0" xfId="0" applyNumberFormat="1"/>
    <xf numFmtId="0" fontId="4" fillId="0" borderId="0" xfId="0" applyFont="1"/>
    <xf numFmtId="1" fontId="0" fillId="0" borderId="0" xfId="0" applyNumberFormat="1"/>
    <xf numFmtId="1" fontId="0" fillId="0" borderId="3" xfId="0" applyNumberFormat="1" applyBorder="1"/>
    <xf numFmtId="0" fontId="5" fillId="0" borderId="0" xfId="0" applyFont="1" applyAlignment="1">
      <alignment horizontal="center"/>
    </xf>
    <xf numFmtId="166" fontId="0" fillId="0" borderId="0" xfId="0" applyNumberFormat="1"/>
    <xf numFmtId="0" fontId="2" fillId="0" borderId="3" xfId="0" applyFont="1" applyBorder="1"/>
    <xf numFmtId="166" fontId="0" fillId="0" borderId="3" xfId="0" applyNumberFormat="1" applyBorder="1"/>
    <xf numFmtId="0" fontId="0" fillId="3" borderId="0" xfId="0" applyFill="1"/>
    <xf numFmtId="167" fontId="0" fillId="0" borderId="0" xfId="0" applyNumberFormat="1"/>
    <xf numFmtId="0" fontId="6" fillId="0" borderId="0" xfId="0" applyFont="1" applyAlignment="1">
      <alignment horizontal="right"/>
    </xf>
    <xf numFmtId="167" fontId="2" fillId="0" borderId="0" xfId="0" applyNumberFormat="1" applyFont="1" applyFill="1"/>
    <xf numFmtId="0" fontId="2" fillId="0" borderId="0" xfId="0" applyFont="1" applyFill="1" applyAlignment="1">
      <alignment horizontal="center"/>
    </xf>
    <xf numFmtId="167" fontId="0" fillId="0" borderId="0" xfId="0" applyNumberFormat="1" applyFill="1"/>
    <xf numFmtId="167" fontId="7" fillId="0" borderId="0" xfId="0" applyNumberFormat="1" applyFont="1" applyFill="1"/>
    <xf numFmtId="0" fontId="2" fillId="0" borderId="0" xfId="0" applyFont="1" applyAlignment="1">
      <alignment horizontal="right"/>
    </xf>
    <xf numFmtId="0" fontId="2" fillId="0" borderId="0" xfId="0" applyFont="1" applyBorder="1" applyAlignment="1">
      <alignment horizontal="right"/>
    </xf>
    <xf numFmtId="167" fontId="0" fillId="0" borderId="0" xfId="0" applyNumberFormat="1" applyFill="1" applyAlignment="1">
      <alignment horizontal="center"/>
    </xf>
    <xf numFmtId="0" fontId="0" fillId="0" borderId="0" xfId="0" applyFont="1"/>
    <xf numFmtId="167" fontId="0" fillId="0" borderId="4" xfId="0" applyNumberFormat="1" applyFont="1" applyFill="1" applyBorder="1"/>
    <xf numFmtId="167" fontId="0" fillId="0" borderId="5" xfId="0" applyNumberFormat="1" applyFont="1" applyFill="1" applyBorder="1"/>
    <xf numFmtId="167" fontId="0" fillId="0" borderId="6" xfId="0" applyNumberFormat="1" applyFont="1" applyFill="1" applyBorder="1"/>
    <xf numFmtId="167" fontId="0" fillId="0" borderId="7" xfId="0" applyNumberFormat="1" applyFont="1" applyFill="1" applyBorder="1"/>
    <xf numFmtId="167" fontId="0" fillId="0" borderId="8" xfId="0" applyNumberFormat="1" applyFont="1" applyFill="1" applyBorder="1"/>
    <xf numFmtId="167" fontId="0" fillId="0" borderId="9" xfId="0" applyNumberFormat="1" applyFont="1" applyFill="1" applyBorder="1"/>
    <xf numFmtId="167" fontId="0" fillId="0" borderId="0" xfId="0" applyNumberFormat="1" applyFont="1" applyFill="1"/>
    <xf numFmtId="167" fontId="0" fillId="0" borderId="0" xfId="0" applyNumberFormat="1" applyFont="1" applyFill="1" applyBorder="1"/>
    <xf numFmtId="167" fontId="2" fillId="0" borderId="0" xfId="0" applyNumberFormat="1" applyFont="1" applyAlignment="1">
      <alignment horizontal="center"/>
    </xf>
    <xf numFmtId="168" fontId="0" fillId="0" borderId="0" xfId="0" applyNumberFormat="1"/>
    <xf numFmtId="0" fontId="0" fillId="0" borderId="10" xfId="0" applyBorder="1"/>
    <xf numFmtId="0" fontId="0" fillId="0" borderId="0" xfId="0" applyFill="1" applyBorder="1"/>
    <xf numFmtId="164" fontId="0" fillId="0" borderId="0" xfId="0" applyNumberFormat="1" applyFill="1"/>
    <xf numFmtId="2" fontId="0" fillId="0" borderId="0" xfId="0" applyNumberFormat="1" applyFill="1"/>
    <xf numFmtId="1" fontId="0" fillId="0" borderId="0" xfId="0" applyNumberFormat="1" applyFill="1"/>
  </cellXfs>
  <cellStyles count="2">
    <cellStyle name="Neutral" xfId="1" builtinId="2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0"/>
  <sheetViews>
    <sheetView zoomScale="86" zoomScaleNormal="86" workbookViewId="0">
      <selection activeCell="B40" sqref="B40"/>
    </sheetView>
  </sheetViews>
  <sheetFormatPr baseColWidth="10" defaultRowHeight="15" x14ac:dyDescent="0.25"/>
  <cols>
    <col min="1" max="1" width="13.5703125" customWidth="1"/>
    <col min="2" max="2" width="12.5703125" bestFit="1" customWidth="1"/>
    <col min="4" max="4" width="12.5703125" bestFit="1" customWidth="1"/>
  </cols>
  <sheetData>
    <row r="1" spans="1:4" x14ac:dyDescent="0.25">
      <c r="A1" s="10" t="s">
        <v>73</v>
      </c>
    </row>
    <row r="2" spans="1:4" x14ac:dyDescent="0.25">
      <c r="B2" s="10" t="s">
        <v>62</v>
      </c>
      <c r="D2" s="10" t="s">
        <v>63</v>
      </c>
    </row>
    <row r="3" spans="1:4" x14ac:dyDescent="0.25">
      <c r="B3">
        <v>0.7</v>
      </c>
      <c r="D3">
        <v>0.77777777777777779</v>
      </c>
    </row>
    <row r="4" spans="1:4" x14ac:dyDescent="0.25">
      <c r="B4">
        <v>0.84</v>
      </c>
      <c r="D4">
        <v>0.18181818181818182</v>
      </c>
    </row>
    <row r="5" spans="1:4" x14ac:dyDescent="0.25">
      <c r="B5">
        <v>0.9</v>
      </c>
      <c r="D5">
        <v>0.72727272727272729</v>
      </c>
    </row>
    <row r="6" spans="1:4" x14ac:dyDescent="0.25">
      <c r="B6">
        <v>1</v>
      </c>
      <c r="D6">
        <v>0.83333333333333337</v>
      </c>
    </row>
    <row r="7" spans="1:4" x14ac:dyDescent="0.25">
      <c r="B7">
        <v>0.66666666666666663</v>
      </c>
      <c r="D7">
        <v>0.53846153846153844</v>
      </c>
    </row>
    <row r="8" spans="1:4" x14ac:dyDescent="0.25">
      <c r="B8">
        <v>0.66666666666666663</v>
      </c>
      <c r="D8">
        <v>0.5</v>
      </c>
    </row>
    <row r="9" spans="1:4" x14ac:dyDescent="0.25">
      <c r="B9">
        <v>1</v>
      </c>
      <c r="D9">
        <v>0.70588235294117652</v>
      </c>
    </row>
    <row r="10" spans="1:4" x14ac:dyDescent="0.25">
      <c r="B10">
        <v>1</v>
      </c>
      <c r="D10">
        <v>0.29411764705882354</v>
      </c>
    </row>
    <row r="11" spans="1:4" x14ac:dyDescent="0.25">
      <c r="B11">
        <v>1</v>
      </c>
      <c r="D11">
        <v>0.41176470588235292</v>
      </c>
    </row>
    <row r="12" spans="1:4" x14ac:dyDescent="0.25">
      <c r="B12">
        <v>1</v>
      </c>
      <c r="D12">
        <v>0.22222222222222221</v>
      </c>
    </row>
    <row r="13" spans="1:4" x14ac:dyDescent="0.25">
      <c r="B13">
        <v>1</v>
      </c>
      <c r="D13">
        <v>0.27777777777777779</v>
      </c>
    </row>
    <row r="14" spans="1:4" x14ac:dyDescent="0.25">
      <c r="B14">
        <v>1</v>
      </c>
      <c r="D14">
        <v>0.21052631578947367</v>
      </c>
    </row>
    <row r="15" spans="1:4" x14ac:dyDescent="0.25">
      <c r="B15">
        <v>1</v>
      </c>
      <c r="D15">
        <v>0.47368421052631576</v>
      </c>
    </row>
    <row r="16" spans="1:4" x14ac:dyDescent="0.25">
      <c r="B16">
        <v>0.84615384615384615</v>
      </c>
      <c r="D16">
        <v>0.52380952380952384</v>
      </c>
    </row>
    <row r="17" spans="2:4" x14ac:dyDescent="0.25">
      <c r="B17">
        <v>0.84615384615384615</v>
      </c>
      <c r="D17">
        <v>1</v>
      </c>
    </row>
    <row r="18" spans="2:4" x14ac:dyDescent="0.25">
      <c r="B18">
        <v>1</v>
      </c>
      <c r="D18">
        <v>0.8571428571428571</v>
      </c>
    </row>
    <row r="19" spans="2:4" x14ac:dyDescent="0.25">
      <c r="B19">
        <v>0.95499999999999996</v>
      </c>
      <c r="D19">
        <v>0.875</v>
      </c>
    </row>
    <row r="20" spans="2:4" x14ac:dyDescent="0.25">
      <c r="D20">
        <v>0.77777777777777779</v>
      </c>
    </row>
    <row r="21" spans="2:4" x14ac:dyDescent="0.25">
      <c r="D21">
        <v>0.88888888888888884</v>
      </c>
    </row>
    <row r="22" spans="2:4" x14ac:dyDescent="0.25">
      <c r="D22">
        <v>0.6</v>
      </c>
    </row>
    <row r="23" spans="2:4" x14ac:dyDescent="0.25">
      <c r="D23">
        <v>0.7</v>
      </c>
    </row>
    <row r="24" spans="2:4" x14ac:dyDescent="0.25">
      <c r="D24">
        <v>0.8</v>
      </c>
    </row>
    <row r="25" spans="2:4" x14ac:dyDescent="0.25">
      <c r="D25">
        <v>0.8</v>
      </c>
    </row>
    <row r="26" spans="2:4" x14ac:dyDescent="0.25">
      <c r="D26">
        <v>0.41666666666666669</v>
      </c>
    </row>
    <row r="27" spans="2:4" x14ac:dyDescent="0.25">
      <c r="D27">
        <v>0.75</v>
      </c>
    </row>
    <row r="28" spans="2:4" x14ac:dyDescent="0.25">
      <c r="D28">
        <v>0.75</v>
      </c>
    </row>
    <row r="29" spans="2:4" x14ac:dyDescent="0.25">
      <c r="D29">
        <v>0.38461538461538464</v>
      </c>
    </row>
    <row r="30" spans="2:4" x14ac:dyDescent="0.25">
      <c r="D30">
        <v>0.21428571428571427</v>
      </c>
    </row>
    <row r="31" spans="2:4" x14ac:dyDescent="0.25">
      <c r="D31">
        <v>0.5</v>
      </c>
    </row>
    <row r="32" spans="2:4" x14ac:dyDescent="0.25">
      <c r="D32">
        <v>0.53333333333333333</v>
      </c>
    </row>
    <row r="33" spans="1:4" x14ac:dyDescent="0.25">
      <c r="D33">
        <v>0.6</v>
      </c>
    </row>
    <row r="34" spans="1:4" x14ac:dyDescent="0.25">
      <c r="D34">
        <v>0.53333333333333333</v>
      </c>
    </row>
    <row r="35" spans="1:4" x14ac:dyDescent="0.25">
      <c r="D35">
        <v>0.35294117647058826</v>
      </c>
    </row>
    <row r="36" spans="1:4" ht="15.75" thickBot="1" x14ac:dyDescent="0.3">
      <c r="B36" s="11"/>
      <c r="C36" s="11"/>
      <c r="D36" s="11"/>
    </row>
    <row r="38" spans="1:4" x14ac:dyDescent="0.25">
      <c r="A38" s="10" t="s">
        <v>2</v>
      </c>
      <c r="B38" s="14">
        <f>AVERAGE(B3:B19)</f>
        <v>0.90709653092006037</v>
      </c>
      <c r="C38" s="14"/>
      <c r="D38" s="14">
        <f>AVERAGE(D3:D35)</f>
        <v>0.57613434688441745</v>
      </c>
    </row>
    <row r="39" spans="1:4" x14ac:dyDescent="0.25">
      <c r="A39" s="10" t="s">
        <v>64</v>
      </c>
      <c r="B39" s="14">
        <f>STDEV(B3:B19)</f>
        <v>0.12511409110494037</v>
      </c>
      <c r="C39" s="14"/>
      <c r="D39" s="14">
        <f>STDEV(D3:D35)</f>
        <v>0.23000200255514805</v>
      </c>
    </row>
    <row r="40" spans="1:4" x14ac:dyDescent="0.25">
      <c r="A40" s="10" t="s">
        <v>4</v>
      </c>
      <c r="B40" s="46">
        <f>B39/SQRT(COUNT(B3:B36))</f>
        <v>3.0344624286989419E-2</v>
      </c>
      <c r="C40" s="14"/>
      <c r="D40" s="14">
        <f>D39/SQRT(COUNT(D3:D35))</f>
        <v>4.0038209469916597E-2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9"/>
  <sheetViews>
    <sheetView workbookViewId="0">
      <selection activeCell="B33" sqref="B33"/>
    </sheetView>
  </sheetViews>
  <sheetFormatPr baseColWidth="10" defaultRowHeight="15" x14ac:dyDescent="0.25"/>
  <cols>
    <col min="1" max="1" width="13.140625" customWidth="1"/>
    <col min="2" max="2" width="13.85546875" customWidth="1"/>
    <col min="3" max="3" width="14.42578125" customWidth="1"/>
  </cols>
  <sheetData>
    <row r="1" spans="1:3" x14ac:dyDescent="0.25">
      <c r="A1" s="10" t="s">
        <v>81</v>
      </c>
    </row>
    <row r="2" spans="1:3" x14ac:dyDescent="0.25">
      <c r="B2" s="19" t="s">
        <v>32</v>
      </c>
      <c r="C2" s="19" t="s">
        <v>33</v>
      </c>
    </row>
    <row r="3" spans="1:3" x14ac:dyDescent="0.25">
      <c r="A3" s="19" t="s">
        <v>34</v>
      </c>
      <c r="B3" s="10" t="s">
        <v>82</v>
      </c>
    </row>
    <row r="4" spans="1:3" x14ac:dyDescent="0.25">
      <c r="A4" s="12">
        <v>0</v>
      </c>
      <c r="B4" s="12">
        <v>3893</v>
      </c>
      <c r="C4" s="12">
        <v>4000</v>
      </c>
    </row>
    <row r="5" spans="1:3" x14ac:dyDescent="0.25">
      <c r="A5" s="12">
        <v>0.2</v>
      </c>
      <c r="B5" s="12">
        <v>3578</v>
      </c>
      <c r="C5" s="12">
        <v>3895</v>
      </c>
    </row>
    <row r="6" spans="1:3" x14ac:dyDescent="0.25">
      <c r="A6" s="12">
        <v>0.4</v>
      </c>
      <c r="B6" s="12">
        <v>3050</v>
      </c>
      <c r="C6" s="12">
        <v>2647</v>
      </c>
    </row>
    <row r="7" spans="1:3" x14ac:dyDescent="0.25">
      <c r="A7" s="12">
        <v>0.6</v>
      </c>
      <c r="B7" s="12">
        <v>1338</v>
      </c>
      <c r="C7" s="12">
        <v>1865</v>
      </c>
    </row>
    <row r="8" spans="1:3" x14ac:dyDescent="0.25">
      <c r="A8" s="12">
        <v>0.8</v>
      </c>
      <c r="B8" s="12">
        <v>1074</v>
      </c>
      <c r="C8" s="12">
        <v>1865</v>
      </c>
    </row>
    <row r="9" spans="1:3" x14ac:dyDescent="0.25">
      <c r="A9" s="12">
        <v>1</v>
      </c>
      <c r="B9" s="12">
        <v>637</v>
      </c>
      <c r="C9" s="12">
        <v>1216</v>
      </c>
    </row>
    <row r="10" spans="1:3" x14ac:dyDescent="0.25">
      <c r="A10" s="12">
        <v>1.2</v>
      </c>
      <c r="B10" s="12">
        <v>389</v>
      </c>
      <c r="C10" s="12">
        <v>1169</v>
      </c>
    </row>
    <row r="11" spans="1:3" x14ac:dyDescent="0.25">
      <c r="A11" s="12">
        <v>1.4</v>
      </c>
      <c r="B11" s="12">
        <v>295</v>
      </c>
      <c r="C11" s="12">
        <v>1294</v>
      </c>
    </row>
    <row r="12" spans="1:3" x14ac:dyDescent="0.25">
      <c r="A12" s="12">
        <v>1.6</v>
      </c>
      <c r="B12" s="12">
        <v>115</v>
      </c>
      <c r="C12" s="12">
        <v>743</v>
      </c>
    </row>
    <row r="13" spans="1:3" x14ac:dyDescent="0.25">
      <c r="A13" s="12">
        <v>1.8</v>
      </c>
      <c r="B13" s="12">
        <v>113</v>
      </c>
      <c r="C13" s="12">
        <v>1215</v>
      </c>
    </row>
    <row r="14" spans="1:3" x14ac:dyDescent="0.25">
      <c r="A14" s="12">
        <v>2</v>
      </c>
      <c r="B14" s="12">
        <v>220</v>
      </c>
      <c r="C14" s="12">
        <v>1731</v>
      </c>
    </row>
    <row r="15" spans="1:3" x14ac:dyDescent="0.25">
      <c r="A15" s="12">
        <v>2.2000000000000002</v>
      </c>
      <c r="B15" s="12">
        <v>122</v>
      </c>
      <c r="C15" s="12">
        <v>1218</v>
      </c>
    </row>
    <row r="16" spans="1:3" x14ac:dyDescent="0.25">
      <c r="A16" s="12">
        <v>2.4</v>
      </c>
      <c r="B16" s="12">
        <v>212</v>
      </c>
      <c r="C16" s="12">
        <v>898</v>
      </c>
    </row>
    <row r="17" spans="1:3" x14ac:dyDescent="0.25">
      <c r="A17" s="12">
        <v>2.6</v>
      </c>
      <c r="B17" s="12">
        <v>150</v>
      </c>
      <c r="C17" s="12">
        <v>1209</v>
      </c>
    </row>
    <row r="18" spans="1:3" x14ac:dyDescent="0.25">
      <c r="A18" s="12">
        <v>2.8</v>
      </c>
      <c r="B18" s="12">
        <v>207</v>
      </c>
      <c r="C18" s="12">
        <v>1021</v>
      </c>
    </row>
    <row r="19" spans="1:3" x14ac:dyDescent="0.25">
      <c r="A19" s="12">
        <v>3</v>
      </c>
      <c r="B19" s="12">
        <v>391</v>
      </c>
      <c r="C19" s="12">
        <v>898</v>
      </c>
    </row>
    <row r="20" spans="1:3" x14ac:dyDescent="0.25">
      <c r="A20" s="12">
        <v>3.2</v>
      </c>
      <c r="B20" s="12">
        <v>249</v>
      </c>
      <c r="C20" s="12">
        <v>898</v>
      </c>
    </row>
    <row r="21" spans="1:3" x14ac:dyDescent="0.25">
      <c r="A21" s="12">
        <v>3.4</v>
      </c>
      <c r="B21" s="12">
        <v>249</v>
      </c>
      <c r="C21" s="12">
        <v>944</v>
      </c>
    </row>
    <row r="22" spans="1:3" x14ac:dyDescent="0.25">
      <c r="A22" s="12">
        <v>3.6</v>
      </c>
      <c r="B22" s="12">
        <v>325</v>
      </c>
      <c r="C22" s="12">
        <v>954</v>
      </c>
    </row>
    <row r="23" spans="1:3" x14ac:dyDescent="0.25">
      <c r="A23" s="12">
        <v>3.8</v>
      </c>
      <c r="B23" s="12">
        <v>335</v>
      </c>
      <c r="C23" s="12">
        <v>954</v>
      </c>
    </row>
    <row r="24" spans="1:3" x14ac:dyDescent="0.25">
      <c r="A24" s="12">
        <v>4</v>
      </c>
      <c r="B24" s="12">
        <v>269</v>
      </c>
      <c r="C24" s="12">
        <v>1077</v>
      </c>
    </row>
    <row r="25" spans="1:3" x14ac:dyDescent="0.25">
      <c r="A25" s="12">
        <v>4.2</v>
      </c>
      <c r="B25" s="12">
        <v>145</v>
      </c>
      <c r="C25" s="12">
        <v>1421</v>
      </c>
    </row>
    <row r="26" spans="1:3" x14ac:dyDescent="0.25">
      <c r="A26" s="12">
        <v>4.4000000000000004</v>
      </c>
      <c r="B26" s="12">
        <v>101</v>
      </c>
      <c r="C26" s="12">
        <v>1379</v>
      </c>
    </row>
    <row r="27" spans="1:3" x14ac:dyDescent="0.25">
      <c r="A27" s="12">
        <v>4.5999999999999996</v>
      </c>
      <c r="B27" s="12">
        <v>157</v>
      </c>
      <c r="C27" s="12">
        <v>1002</v>
      </c>
    </row>
    <row r="28" spans="1:3" x14ac:dyDescent="0.25">
      <c r="A28" s="12">
        <v>4.8</v>
      </c>
      <c r="B28" s="12">
        <v>157</v>
      </c>
      <c r="C28" s="12">
        <v>933</v>
      </c>
    </row>
    <row r="29" spans="1:3" x14ac:dyDescent="0.25">
      <c r="A29" s="12">
        <v>5</v>
      </c>
      <c r="B29" s="12">
        <v>125</v>
      </c>
      <c r="C29" s="12">
        <v>1495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9"/>
  <sheetViews>
    <sheetView zoomScale="71" zoomScaleNormal="71" workbookViewId="0">
      <selection activeCell="H29" sqref="H29"/>
    </sheetView>
  </sheetViews>
  <sheetFormatPr baseColWidth="10" defaultRowHeight="15" x14ac:dyDescent="0.25"/>
  <cols>
    <col min="1" max="1" width="14.85546875" customWidth="1"/>
    <col min="2" max="2" width="56" customWidth="1"/>
    <col min="3" max="3" width="59.42578125" customWidth="1"/>
    <col min="4" max="4" width="22.28515625" bestFit="1" customWidth="1"/>
  </cols>
  <sheetData>
    <row r="1" spans="1:6" x14ac:dyDescent="0.25">
      <c r="A1" s="10" t="s">
        <v>83</v>
      </c>
    </row>
    <row r="2" spans="1:6" x14ac:dyDescent="0.25">
      <c r="B2" s="10" t="s">
        <v>30</v>
      </c>
    </row>
    <row r="3" spans="1:6" x14ac:dyDescent="0.25">
      <c r="B3" s="10" t="s">
        <v>35</v>
      </c>
      <c r="C3" s="10" t="s">
        <v>36</v>
      </c>
      <c r="D3" s="10" t="s">
        <v>37</v>
      </c>
    </row>
    <row r="4" spans="1:6" x14ac:dyDescent="0.25">
      <c r="B4">
        <v>3472.375</v>
      </c>
      <c r="C4">
        <v>371.47488038277515</v>
      </c>
      <c r="D4">
        <v>0.10698005842766843</v>
      </c>
    </row>
    <row r="5" spans="1:6" x14ac:dyDescent="0.25">
      <c r="B5">
        <v>2839.875</v>
      </c>
      <c r="C5">
        <v>207.10457516339869</v>
      </c>
      <c r="D5">
        <v>7.2927356015105832E-2</v>
      </c>
    </row>
    <row r="6" spans="1:6" x14ac:dyDescent="0.25">
      <c r="B6">
        <v>2366.8333333333335</v>
      </c>
      <c r="C6">
        <v>228.70203735144312</v>
      </c>
      <c r="D6">
        <v>9.6627858890828727E-2</v>
      </c>
    </row>
    <row r="7" spans="1:6" x14ac:dyDescent="0.25">
      <c r="B7">
        <v>3358.25</v>
      </c>
      <c r="C7">
        <v>287.12412587412587</v>
      </c>
      <c r="D7">
        <v>8.5498139171927598E-2</v>
      </c>
    </row>
    <row r="8" spans="1:6" x14ac:dyDescent="0.25">
      <c r="B8">
        <v>3556.25</v>
      </c>
      <c r="C8">
        <v>359.59000000000003</v>
      </c>
      <c r="D8">
        <v>0.10111493848857646</v>
      </c>
    </row>
    <row r="9" spans="1:6" x14ac:dyDescent="0.25">
      <c r="B9">
        <v>3928.4642857142858</v>
      </c>
      <c r="C9">
        <v>705.8164414414415</v>
      </c>
      <c r="D9">
        <v>0.17966726692873772</v>
      </c>
    </row>
    <row r="10" spans="1:6" x14ac:dyDescent="0.25">
      <c r="B10">
        <v>3550.625</v>
      </c>
      <c r="C10">
        <v>201.3238416988417</v>
      </c>
      <c r="D10">
        <v>5.6700958760455326E-2</v>
      </c>
    </row>
    <row r="11" spans="1:6" x14ac:dyDescent="0.25">
      <c r="B11">
        <v>2344.9</v>
      </c>
      <c r="C11">
        <v>217.45689655172413</v>
      </c>
      <c r="D11">
        <v>9.2736106679058433E-2</v>
      </c>
    </row>
    <row r="12" spans="1:6" x14ac:dyDescent="0.25">
      <c r="B12">
        <v>1344.5</v>
      </c>
      <c r="C12">
        <v>149.99764890282131</v>
      </c>
      <c r="D12">
        <v>0.11156388910585445</v>
      </c>
    </row>
    <row r="13" spans="1:6" x14ac:dyDescent="0.25">
      <c r="B13">
        <v>2668.166666666667</v>
      </c>
      <c r="C13">
        <v>223.17554557124521</v>
      </c>
      <c r="D13">
        <v>8.364377996298776E-2</v>
      </c>
    </row>
    <row r="14" spans="1:6" x14ac:dyDescent="0.25">
      <c r="B14">
        <v>2188.25</v>
      </c>
      <c r="C14">
        <v>212.75902439024389</v>
      </c>
      <c r="D14">
        <v>9.7227933001368172E-2</v>
      </c>
    </row>
    <row r="16" spans="1:6" x14ac:dyDescent="0.25">
      <c r="E16" s="10" t="s">
        <v>38</v>
      </c>
      <c r="F16" s="10" t="s">
        <v>4</v>
      </c>
    </row>
    <row r="17" spans="1:6" x14ac:dyDescent="0.25">
      <c r="A17" s="10" t="s">
        <v>2</v>
      </c>
      <c r="B17">
        <f>AVERAGE(B4:B14)</f>
        <v>2874.4081168831171</v>
      </c>
      <c r="C17">
        <f>AVERAGE(C4:C14)</f>
        <v>287.6840924843691</v>
      </c>
      <c r="D17">
        <f>AVERAGE(D4:D14)</f>
        <v>9.8608025948415348E-2</v>
      </c>
      <c r="E17" s="20">
        <f>1/D17</f>
        <v>10.141162348419066</v>
      </c>
      <c r="F17" s="7">
        <f>D19/D17*E17</f>
        <v>0.9640881223712805</v>
      </c>
    </row>
    <row r="18" spans="1:6" x14ac:dyDescent="0.25">
      <c r="A18" s="10" t="s">
        <v>3</v>
      </c>
      <c r="B18">
        <f>STDEV(B4:B14)</f>
        <v>775.76093488635627</v>
      </c>
      <c r="C18">
        <f>STDEV(C4:C14)</f>
        <v>154.31166484838997</v>
      </c>
      <c r="D18">
        <f>STDEV(D4:D14)</f>
        <v>3.1091208578192576E-2</v>
      </c>
      <c r="E18" s="20"/>
    </row>
    <row r="19" spans="1:6" x14ac:dyDescent="0.25">
      <c r="A19" s="10" t="s">
        <v>4</v>
      </c>
      <c r="B19">
        <f>B18/SQRT(COUNT(B4:B14))</f>
        <v>233.9007225484882</v>
      </c>
      <c r="C19">
        <f>C18/SQRT(COUNT(C4:C14))</f>
        <v>46.526717552471283</v>
      </c>
      <c r="D19">
        <f>D18/SQRT(COUNT(D4:D14))</f>
        <v>9.3743521029585417E-3</v>
      </c>
      <c r="E19" s="20"/>
    </row>
    <row r="20" spans="1:6" ht="15.75" thickBot="1" x14ac:dyDescent="0.3">
      <c r="A20" s="21"/>
      <c r="B20" s="11"/>
      <c r="C20" s="11"/>
      <c r="D20" s="11"/>
      <c r="E20" s="22"/>
      <c r="F20" s="11"/>
    </row>
    <row r="22" spans="1:6" x14ac:dyDescent="0.25">
      <c r="B22" s="10" t="s">
        <v>31</v>
      </c>
    </row>
    <row r="23" spans="1:6" x14ac:dyDescent="0.25">
      <c r="B23">
        <v>2815.3999999999996</v>
      </c>
      <c r="C23">
        <v>486.90909090909088</v>
      </c>
      <c r="D23">
        <v>0.17294490690810932</v>
      </c>
    </row>
    <row r="24" spans="1:6" x14ac:dyDescent="0.25">
      <c r="B24">
        <v>2773.2571428571428</v>
      </c>
      <c r="C24">
        <v>670.12406015037595</v>
      </c>
      <c r="D24">
        <v>0.24163791009296093</v>
      </c>
    </row>
    <row r="25" spans="1:6" x14ac:dyDescent="0.25">
      <c r="B25">
        <v>3626.0749999999998</v>
      </c>
      <c r="C25">
        <v>700.94535840188018</v>
      </c>
      <c r="D25">
        <v>0.1933069113026841</v>
      </c>
    </row>
    <row r="26" spans="1:6" x14ac:dyDescent="0.25">
      <c r="B26">
        <v>3306.7666666666664</v>
      </c>
      <c r="C26">
        <v>834.40942928039703</v>
      </c>
      <c r="D26">
        <v>0.25233393020787592</v>
      </c>
    </row>
    <row r="27" spans="1:6" x14ac:dyDescent="0.25">
      <c r="B27">
        <v>2988.875</v>
      </c>
      <c r="C27">
        <v>541.49507389162557</v>
      </c>
      <c r="D27">
        <v>0.18117019744607105</v>
      </c>
    </row>
    <row r="28" spans="1:6" x14ac:dyDescent="0.25">
      <c r="B28">
        <v>3469.6607142857142</v>
      </c>
      <c r="C28">
        <v>655.23189655172405</v>
      </c>
      <c r="D28">
        <v>0.18884610067316457</v>
      </c>
    </row>
    <row r="29" spans="1:6" x14ac:dyDescent="0.25">
      <c r="B29">
        <v>2229.625</v>
      </c>
      <c r="C29">
        <v>611.87936046511629</v>
      </c>
      <c r="D29">
        <v>0.27443151223417223</v>
      </c>
    </row>
    <row r="30" spans="1:6" x14ac:dyDescent="0.25">
      <c r="B30">
        <v>2267.375</v>
      </c>
      <c r="C30">
        <v>1226.4350649350649</v>
      </c>
      <c r="D30">
        <v>0.54090526045981147</v>
      </c>
    </row>
    <row r="31" spans="1:6" x14ac:dyDescent="0.25">
      <c r="B31">
        <v>3448.875</v>
      </c>
      <c r="C31">
        <v>545.9661375661376</v>
      </c>
      <c r="D31">
        <v>0.15830267480443264</v>
      </c>
    </row>
    <row r="32" spans="1:6" x14ac:dyDescent="0.25">
      <c r="B32">
        <v>966</v>
      </c>
      <c r="C32">
        <v>259.33333333333337</v>
      </c>
      <c r="D32">
        <v>0.26846100759144242</v>
      </c>
    </row>
    <row r="33" spans="1:6" x14ac:dyDescent="0.25">
      <c r="B33">
        <v>1480.8333333333333</v>
      </c>
      <c r="C33">
        <v>322.46091811414396</v>
      </c>
      <c r="D33">
        <v>0.21775638814686143</v>
      </c>
    </row>
    <row r="34" spans="1:6" x14ac:dyDescent="0.25">
      <c r="B34">
        <v>565.33333333333326</v>
      </c>
      <c r="C34">
        <v>231.4237012987013</v>
      </c>
      <c r="D34">
        <v>0.4093579622028915</v>
      </c>
    </row>
    <row r="37" spans="1:6" x14ac:dyDescent="0.25">
      <c r="A37" s="10" t="s">
        <v>2</v>
      </c>
      <c r="B37">
        <f>AVERAGE(B23:B34)</f>
        <v>2494.8396825396821</v>
      </c>
      <c r="C37">
        <f t="shared" ref="C37:D37" si="0">AVERAGE(C23:C34)</f>
        <v>590.55111874146598</v>
      </c>
      <c r="D37">
        <f t="shared" si="0"/>
        <v>0.2582878968392065</v>
      </c>
      <c r="E37" s="7">
        <f>1/D37</f>
        <v>3.8716486999099922</v>
      </c>
      <c r="F37" s="7">
        <f>D39/D37*E37</f>
        <v>0.48341379015347585</v>
      </c>
    </row>
    <row r="38" spans="1:6" x14ac:dyDescent="0.25">
      <c r="A38" s="10" t="s">
        <v>4</v>
      </c>
      <c r="B38">
        <f>STDEV(B23:B34)</f>
        <v>1019.5523843406188</v>
      </c>
      <c r="C38">
        <f t="shared" ref="C38:D38" si="1">STDEV(C23:C34)</f>
        <v>271.80517282715095</v>
      </c>
      <c r="D38">
        <f t="shared" si="1"/>
        <v>0.11171661551154498</v>
      </c>
    </row>
    <row r="39" spans="1:6" x14ac:dyDescent="0.25">
      <c r="B39">
        <f>B38/SQRT(COUNT(B23:B34))</f>
        <v>294.31942177599052</v>
      </c>
      <c r="C39">
        <f t="shared" ref="C39:D39" si="2">C38/SQRT(COUNT(C23:C34))</f>
        <v>78.463394849444185</v>
      </c>
      <c r="D39">
        <f t="shared" si="2"/>
        <v>3.2249809019272206E-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6"/>
  <sheetViews>
    <sheetView zoomScale="66" zoomScaleNormal="66" workbookViewId="0">
      <selection activeCell="P48" sqref="P48"/>
    </sheetView>
  </sheetViews>
  <sheetFormatPr baseColWidth="10" defaultRowHeight="15" x14ac:dyDescent="0.25"/>
  <cols>
    <col min="1" max="1" width="31.85546875" customWidth="1"/>
  </cols>
  <sheetData>
    <row r="1" spans="1:25" x14ac:dyDescent="0.25">
      <c r="A1" s="10" t="s">
        <v>142</v>
      </c>
    </row>
    <row r="2" spans="1:25" x14ac:dyDescent="0.25">
      <c r="B2" s="10" t="s">
        <v>59</v>
      </c>
      <c r="C2" s="10" t="s">
        <v>118</v>
      </c>
      <c r="D2" s="10" t="s">
        <v>119</v>
      </c>
      <c r="E2" s="10" t="s">
        <v>120</v>
      </c>
      <c r="F2" s="10" t="s">
        <v>121</v>
      </c>
      <c r="G2" s="10" t="s">
        <v>122</v>
      </c>
      <c r="H2" s="10" t="s">
        <v>123</v>
      </c>
      <c r="I2" s="10" t="s">
        <v>124</v>
      </c>
      <c r="J2" s="10" t="s">
        <v>125</v>
      </c>
      <c r="K2" s="10" t="s">
        <v>126</v>
      </c>
      <c r="L2" s="10" t="s">
        <v>127</v>
      </c>
      <c r="M2" s="10" t="s">
        <v>128</v>
      </c>
      <c r="N2" s="10" t="s">
        <v>129</v>
      </c>
      <c r="O2" s="10" t="s">
        <v>130</v>
      </c>
      <c r="P2" s="10" t="s">
        <v>131</v>
      </c>
      <c r="Q2" s="10" t="s">
        <v>132</v>
      </c>
      <c r="R2" s="10" t="s">
        <v>133</v>
      </c>
      <c r="S2" s="10" t="s">
        <v>134</v>
      </c>
      <c r="T2" s="10" t="s">
        <v>135</v>
      </c>
      <c r="U2" s="10" t="s">
        <v>136</v>
      </c>
      <c r="V2" s="10" t="s">
        <v>137</v>
      </c>
      <c r="W2" s="10" t="s">
        <v>138</v>
      </c>
      <c r="X2" s="10" t="s">
        <v>139</v>
      </c>
      <c r="Y2" s="10" t="s">
        <v>140</v>
      </c>
    </row>
    <row r="3" spans="1:25" x14ac:dyDescent="0.25">
      <c r="B3" s="7">
        <v>0.46</v>
      </c>
      <c r="C3">
        <v>0.46</v>
      </c>
      <c r="D3">
        <v>0.36</v>
      </c>
      <c r="E3">
        <v>0.37</v>
      </c>
      <c r="F3">
        <v>0.47</v>
      </c>
      <c r="G3">
        <v>0.32</v>
      </c>
      <c r="H3">
        <v>0.41</v>
      </c>
      <c r="I3">
        <v>0.48</v>
      </c>
      <c r="J3">
        <v>0.27</v>
      </c>
      <c r="K3">
        <v>0.54</v>
      </c>
      <c r="L3">
        <v>0.28999999999999998</v>
      </c>
      <c r="M3">
        <v>0.45</v>
      </c>
      <c r="N3">
        <v>0.27</v>
      </c>
      <c r="O3">
        <v>0.54</v>
      </c>
      <c r="P3">
        <v>0.62</v>
      </c>
      <c r="Q3">
        <v>0.24</v>
      </c>
      <c r="R3">
        <v>0.31</v>
      </c>
      <c r="S3">
        <v>0.28000000000000003</v>
      </c>
      <c r="T3">
        <v>0.31</v>
      </c>
      <c r="U3">
        <v>0.24</v>
      </c>
      <c r="V3">
        <v>0.42</v>
      </c>
      <c r="W3">
        <v>0.32</v>
      </c>
      <c r="X3">
        <v>0.31</v>
      </c>
      <c r="Y3">
        <v>0.23</v>
      </c>
    </row>
    <row r="4" spans="1:25" x14ac:dyDescent="0.25">
      <c r="B4">
        <v>0.42</v>
      </c>
      <c r="C4">
        <v>0.31</v>
      </c>
      <c r="D4">
        <v>0.28000000000000003</v>
      </c>
      <c r="E4">
        <v>0.2</v>
      </c>
      <c r="F4">
        <v>0.72</v>
      </c>
      <c r="G4">
        <v>0.22</v>
      </c>
      <c r="H4">
        <v>0.4</v>
      </c>
      <c r="I4">
        <v>0.41</v>
      </c>
      <c r="J4">
        <v>0.49</v>
      </c>
      <c r="K4">
        <v>0.21</v>
      </c>
      <c r="L4">
        <v>0.38</v>
      </c>
      <c r="M4">
        <v>0.25</v>
      </c>
      <c r="N4">
        <v>0.39</v>
      </c>
      <c r="O4">
        <v>0.3</v>
      </c>
      <c r="P4">
        <v>0.43</v>
      </c>
      <c r="Q4">
        <v>0.46</v>
      </c>
      <c r="R4">
        <v>0.33</v>
      </c>
      <c r="S4">
        <v>0.55000000000000004</v>
      </c>
      <c r="T4">
        <v>0.19</v>
      </c>
      <c r="U4">
        <v>0.32</v>
      </c>
      <c r="V4">
        <v>0.39</v>
      </c>
      <c r="W4">
        <v>0.34</v>
      </c>
      <c r="X4">
        <v>0.37</v>
      </c>
      <c r="Y4">
        <v>0.32</v>
      </c>
    </row>
    <row r="5" spans="1:25" x14ac:dyDescent="0.25">
      <c r="B5">
        <v>0.44</v>
      </c>
      <c r="C5">
        <v>0.39</v>
      </c>
      <c r="D5">
        <v>0.32</v>
      </c>
      <c r="E5">
        <v>0.51</v>
      </c>
      <c r="F5">
        <v>0.48</v>
      </c>
      <c r="G5">
        <v>0.46</v>
      </c>
      <c r="H5">
        <v>0.11</v>
      </c>
      <c r="I5">
        <v>0.39</v>
      </c>
      <c r="J5">
        <v>0.34</v>
      </c>
      <c r="K5">
        <v>0.4</v>
      </c>
      <c r="L5">
        <v>0.3</v>
      </c>
      <c r="M5">
        <v>0.43</v>
      </c>
      <c r="N5">
        <v>0.44</v>
      </c>
      <c r="O5">
        <v>0.35</v>
      </c>
      <c r="P5">
        <v>0.52</v>
      </c>
      <c r="Q5">
        <v>0.22</v>
      </c>
      <c r="R5">
        <v>0.23</v>
      </c>
      <c r="S5">
        <v>0.44</v>
      </c>
      <c r="T5">
        <v>0.38</v>
      </c>
      <c r="U5">
        <v>0.32</v>
      </c>
      <c r="V5">
        <v>0.43</v>
      </c>
      <c r="W5">
        <v>0.3</v>
      </c>
      <c r="X5">
        <v>0.24</v>
      </c>
      <c r="Y5">
        <v>0.39</v>
      </c>
    </row>
    <row r="6" spans="1:25" x14ac:dyDescent="0.25">
      <c r="B6">
        <v>0.32</v>
      </c>
      <c r="C6">
        <v>0.38</v>
      </c>
      <c r="D6">
        <v>0.25</v>
      </c>
      <c r="E6">
        <v>0.19</v>
      </c>
      <c r="F6">
        <v>0.5</v>
      </c>
      <c r="G6">
        <v>0.42</v>
      </c>
      <c r="H6">
        <v>0.32</v>
      </c>
      <c r="I6">
        <v>0.43</v>
      </c>
      <c r="J6">
        <v>0.2</v>
      </c>
      <c r="K6">
        <v>0.44</v>
      </c>
      <c r="L6">
        <v>0.32</v>
      </c>
      <c r="M6">
        <v>0.36</v>
      </c>
      <c r="N6">
        <v>0.72</v>
      </c>
      <c r="O6">
        <v>0.44</v>
      </c>
      <c r="P6">
        <v>0.35</v>
      </c>
      <c r="Q6">
        <v>0.46</v>
      </c>
      <c r="R6">
        <v>0.26</v>
      </c>
      <c r="S6">
        <v>0.26</v>
      </c>
      <c r="T6">
        <v>0.46</v>
      </c>
      <c r="U6">
        <v>0.31</v>
      </c>
      <c r="V6">
        <v>0.31</v>
      </c>
      <c r="W6">
        <v>0.26</v>
      </c>
      <c r="X6">
        <v>0.43</v>
      </c>
      <c r="Y6">
        <v>0.38</v>
      </c>
    </row>
    <row r="7" spans="1:25" x14ac:dyDescent="0.25">
      <c r="B7">
        <v>0.18</v>
      </c>
      <c r="C7">
        <v>0.37</v>
      </c>
      <c r="D7">
        <v>0.37</v>
      </c>
      <c r="E7">
        <v>0.24</v>
      </c>
      <c r="F7">
        <v>0.28999999999999998</v>
      </c>
      <c r="G7">
        <v>0.56000000000000005</v>
      </c>
      <c r="H7">
        <v>0.36</v>
      </c>
      <c r="I7">
        <v>0.48</v>
      </c>
      <c r="J7">
        <v>0.47</v>
      </c>
      <c r="K7">
        <v>0.59</v>
      </c>
      <c r="L7">
        <v>0.27</v>
      </c>
      <c r="M7">
        <v>0.38</v>
      </c>
      <c r="N7">
        <v>0.4</v>
      </c>
      <c r="O7">
        <v>0.43</v>
      </c>
      <c r="P7">
        <v>0.38</v>
      </c>
      <c r="Q7">
        <v>0.32</v>
      </c>
      <c r="R7">
        <v>0.36</v>
      </c>
      <c r="S7">
        <v>0.41</v>
      </c>
      <c r="T7">
        <v>0.64</v>
      </c>
      <c r="U7">
        <v>0.43</v>
      </c>
      <c r="V7">
        <v>0.46</v>
      </c>
      <c r="W7">
        <v>0.26</v>
      </c>
      <c r="X7">
        <v>0.68</v>
      </c>
      <c r="Y7">
        <v>0.5</v>
      </c>
    </row>
    <row r="8" spans="1:25" x14ac:dyDescent="0.25">
      <c r="B8">
        <v>0.24</v>
      </c>
      <c r="C8">
        <v>0.32</v>
      </c>
      <c r="D8">
        <v>0.22</v>
      </c>
      <c r="E8">
        <v>0.27</v>
      </c>
      <c r="F8">
        <v>0.34</v>
      </c>
      <c r="G8">
        <v>0.41</v>
      </c>
      <c r="H8">
        <v>0.34</v>
      </c>
      <c r="I8">
        <v>0.62</v>
      </c>
      <c r="J8">
        <v>0.67</v>
      </c>
      <c r="K8">
        <v>0.28000000000000003</v>
      </c>
      <c r="L8">
        <v>0.43</v>
      </c>
      <c r="M8">
        <v>0.55000000000000004</v>
      </c>
      <c r="N8">
        <v>0.44</v>
      </c>
      <c r="O8">
        <v>0.77</v>
      </c>
      <c r="P8">
        <v>0.32</v>
      </c>
      <c r="Q8">
        <v>0.48</v>
      </c>
      <c r="R8">
        <v>0.34</v>
      </c>
      <c r="S8">
        <v>0.31</v>
      </c>
      <c r="T8">
        <v>0.34</v>
      </c>
      <c r="U8">
        <v>0.41</v>
      </c>
      <c r="V8">
        <v>0.47</v>
      </c>
      <c r="W8">
        <v>0.5</v>
      </c>
      <c r="X8">
        <v>0.39</v>
      </c>
      <c r="Y8">
        <v>0.22</v>
      </c>
    </row>
    <row r="9" spans="1:25" x14ac:dyDescent="0.25">
      <c r="B9">
        <v>0.48</v>
      </c>
      <c r="C9">
        <v>0.41</v>
      </c>
      <c r="D9">
        <v>0.44</v>
      </c>
      <c r="E9">
        <v>0.42</v>
      </c>
      <c r="F9">
        <v>0.34</v>
      </c>
      <c r="G9">
        <v>0.44</v>
      </c>
      <c r="H9">
        <v>0.16</v>
      </c>
      <c r="I9">
        <v>0.26</v>
      </c>
      <c r="J9">
        <v>0.36</v>
      </c>
      <c r="K9">
        <v>0.25</v>
      </c>
      <c r="L9">
        <v>0.31</v>
      </c>
      <c r="M9">
        <v>0.23</v>
      </c>
      <c r="N9">
        <v>0.5</v>
      </c>
      <c r="O9">
        <v>0.28999999999999998</v>
      </c>
      <c r="P9">
        <v>0.32</v>
      </c>
      <c r="Q9">
        <v>0.39</v>
      </c>
      <c r="R9">
        <v>0.39</v>
      </c>
      <c r="S9">
        <v>0.24</v>
      </c>
      <c r="T9">
        <v>0.33</v>
      </c>
      <c r="U9">
        <v>0.45</v>
      </c>
      <c r="V9">
        <v>0.28000000000000003</v>
      </c>
      <c r="W9">
        <v>0.31</v>
      </c>
      <c r="X9">
        <v>0.21</v>
      </c>
      <c r="Y9">
        <v>0.24</v>
      </c>
    </row>
    <row r="10" spans="1:25" x14ac:dyDescent="0.25">
      <c r="B10">
        <v>0.25</v>
      </c>
      <c r="C10">
        <v>0.39</v>
      </c>
      <c r="D10">
        <v>0.35</v>
      </c>
      <c r="E10">
        <v>0.55000000000000004</v>
      </c>
      <c r="F10">
        <v>0.43</v>
      </c>
      <c r="G10">
        <v>0.3</v>
      </c>
      <c r="H10">
        <v>0.35</v>
      </c>
      <c r="I10">
        <v>0.22</v>
      </c>
      <c r="J10">
        <v>0.28999999999999998</v>
      </c>
      <c r="K10">
        <v>0.71</v>
      </c>
      <c r="L10">
        <v>0.42</v>
      </c>
      <c r="M10">
        <v>0.44</v>
      </c>
      <c r="N10">
        <v>0.32</v>
      </c>
      <c r="O10">
        <v>0.49</v>
      </c>
      <c r="P10">
        <v>0.27</v>
      </c>
      <c r="Q10">
        <v>0.34</v>
      </c>
      <c r="R10">
        <v>0.4</v>
      </c>
      <c r="S10">
        <v>0.31</v>
      </c>
      <c r="T10">
        <v>0.46</v>
      </c>
      <c r="U10">
        <v>0.24</v>
      </c>
      <c r="V10">
        <v>0.68</v>
      </c>
      <c r="W10">
        <v>0.36</v>
      </c>
      <c r="X10">
        <v>0.19</v>
      </c>
      <c r="Y10">
        <v>0.47</v>
      </c>
    </row>
    <row r="11" spans="1:25" x14ac:dyDescent="0.25">
      <c r="B11">
        <v>0.33</v>
      </c>
      <c r="C11">
        <v>0.34</v>
      </c>
      <c r="D11">
        <v>0.2</v>
      </c>
      <c r="E11">
        <v>0.28000000000000003</v>
      </c>
      <c r="F11">
        <v>0.44</v>
      </c>
      <c r="G11">
        <v>0.31</v>
      </c>
      <c r="H11">
        <v>0.35</v>
      </c>
      <c r="I11">
        <v>0.24</v>
      </c>
      <c r="J11">
        <v>0.49</v>
      </c>
      <c r="K11">
        <v>0.48</v>
      </c>
      <c r="L11">
        <v>0.376</v>
      </c>
      <c r="M11">
        <v>0.45</v>
      </c>
      <c r="N11">
        <v>0.36</v>
      </c>
      <c r="O11">
        <v>0.41</v>
      </c>
      <c r="P11">
        <v>0.46</v>
      </c>
      <c r="Q11">
        <v>0.34</v>
      </c>
      <c r="R11">
        <v>0.31</v>
      </c>
      <c r="S11">
        <v>0.26</v>
      </c>
      <c r="T11">
        <v>0.34</v>
      </c>
      <c r="U11">
        <v>0.32</v>
      </c>
      <c r="V11">
        <v>0.44</v>
      </c>
      <c r="W11">
        <v>0.38</v>
      </c>
      <c r="X11">
        <v>0.37</v>
      </c>
      <c r="Y11">
        <v>0.27</v>
      </c>
    </row>
    <row r="12" spans="1:25" x14ac:dyDescent="0.25">
      <c r="B12">
        <v>0.31</v>
      </c>
      <c r="C12">
        <v>0.27</v>
      </c>
      <c r="D12">
        <v>0.26</v>
      </c>
      <c r="E12">
        <v>0.32</v>
      </c>
      <c r="F12">
        <v>0.42</v>
      </c>
      <c r="G12">
        <v>0.48</v>
      </c>
      <c r="H12">
        <v>0.48</v>
      </c>
      <c r="I12">
        <v>0.28000000000000003</v>
      </c>
      <c r="J12">
        <v>0.51</v>
      </c>
      <c r="K12">
        <v>0.33</v>
      </c>
      <c r="L12">
        <v>0.25</v>
      </c>
      <c r="M12">
        <v>0.31</v>
      </c>
      <c r="N12">
        <v>0.24</v>
      </c>
      <c r="O12">
        <v>0.47</v>
      </c>
      <c r="P12">
        <v>0.45</v>
      </c>
      <c r="Q12">
        <v>0.42</v>
      </c>
      <c r="R12">
        <v>0.28999999999999998</v>
      </c>
      <c r="S12">
        <v>0.27</v>
      </c>
      <c r="T12">
        <v>0.27</v>
      </c>
      <c r="U12">
        <v>0.3</v>
      </c>
      <c r="V12">
        <v>0.71</v>
      </c>
      <c r="W12">
        <v>0.34</v>
      </c>
      <c r="X12">
        <v>0.42</v>
      </c>
      <c r="Y12">
        <v>0.32</v>
      </c>
    </row>
    <row r="13" spans="1:25" x14ac:dyDescent="0.25">
      <c r="B13">
        <v>0.33</v>
      </c>
      <c r="C13">
        <v>0.44</v>
      </c>
      <c r="D13">
        <v>0.36</v>
      </c>
      <c r="E13">
        <v>0.39</v>
      </c>
      <c r="F13">
        <v>0.44</v>
      </c>
      <c r="G13">
        <v>0.42</v>
      </c>
      <c r="H13">
        <v>0.43</v>
      </c>
      <c r="I13">
        <v>0.36</v>
      </c>
      <c r="J13">
        <v>0.28000000000000003</v>
      </c>
      <c r="K13">
        <v>0.85</v>
      </c>
      <c r="L13">
        <v>0.56999999999999995</v>
      </c>
      <c r="M13">
        <v>0.53</v>
      </c>
      <c r="N13">
        <v>0.45</v>
      </c>
      <c r="O13">
        <v>0.4</v>
      </c>
      <c r="P13">
        <v>0.45</v>
      </c>
      <c r="Q13">
        <v>0.48</v>
      </c>
      <c r="R13">
        <v>0.46</v>
      </c>
      <c r="S13">
        <v>0.24</v>
      </c>
      <c r="T13">
        <v>0.33</v>
      </c>
      <c r="U13">
        <v>0.35</v>
      </c>
      <c r="V13">
        <v>0.41</v>
      </c>
      <c r="W13">
        <v>0.45</v>
      </c>
      <c r="X13">
        <v>0.34</v>
      </c>
      <c r="Y13">
        <v>0.4</v>
      </c>
    </row>
    <row r="14" spans="1:25" x14ac:dyDescent="0.25">
      <c r="B14">
        <v>0.28000000000000003</v>
      </c>
      <c r="C14">
        <v>0.45</v>
      </c>
      <c r="D14">
        <v>0.5</v>
      </c>
      <c r="E14">
        <v>0.36</v>
      </c>
      <c r="F14">
        <v>0.35</v>
      </c>
      <c r="G14">
        <v>0.45</v>
      </c>
      <c r="H14">
        <v>0.48</v>
      </c>
      <c r="I14">
        <v>0.2</v>
      </c>
      <c r="J14">
        <v>0.32</v>
      </c>
      <c r="K14">
        <v>0.35</v>
      </c>
      <c r="L14">
        <v>0.39</v>
      </c>
      <c r="M14">
        <v>0.46</v>
      </c>
      <c r="N14">
        <v>0.5</v>
      </c>
      <c r="O14">
        <v>0.44</v>
      </c>
      <c r="P14">
        <v>0.42</v>
      </c>
      <c r="Q14">
        <v>0.3</v>
      </c>
      <c r="R14">
        <v>0.53</v>
      </c>
      <c r="S14">
        <v>0.4</v>
      </c>
      <c r="T14">
        <v>0.38</v>
      </c>
      <c r="U14">
        <v>0.33</v>
      </c>
      <c r="V14">
        <v>0.21</v>
      </c>
      <c r="W14">
        <v>0.25</v>
      </c>
      <c r="X14">
        <v>0.24</v>
      </c>
      <c r="Y14">
        <v>0.54</v>
      </c>
    </row>
    <row r="15" spans="1:25" x14ac:dyDescent="0.25">
      <c r="B15">
        <v>1.25</v>
      </c>
      <c r="C15">
        <v>0.49</v>
      </c>
      <c r="D15">
        <v>0.44</v>
      </c>
      <c r="E15">
        <v>0.41</v>
      </c>
      <c r="F15">
        <v>0.45</v>
      </c>
      <c r="G15">
        <v>0.33</v>
      </c>
      <c r="H15">
        <v>0.32</v>
      </c>
      <c r="I15">
        <v>0.5</v>
      </c>
      <c r="J15">
        <v>0.53</v>
      </c>
      <c r="K15">
        <v>0.35</v>
      </c>
      <c r="L15">
        <v>0.27</v>
      </c>
      <c r="M15">
        <v>0.36</v>
      </c>
      <c r="N15">
        <v>0.38</v>
      </c>
      <c r="O15">
        <v>0.5</v>
      </c>
      <c r="P15">
        <v>0.42</v>
      </c>
      <c r="Q15">
        <v>0.48</v>
      </c>
      <c r="R15">
        <v>0.36</v>
      </c>
      <c r="S15">
        <v>0.39</v>
      </c>
      <c r="T15">
        <v>0.55000000000000004</v>
      </c>
      <c r="U15">
        <v>0.52</v>
      </c>
      <c r="V15">
        <v>0.31</v>
      </c>
      <c r="W15">
        <v>0.4</v>
      </c>
      <c r="X15">
        <v>0.31</v>
      </c>
      <c r="Y15">
        <v>0.48</v>
      </c>
    </row>
    <row r="16" spans="1:25" x14ac:dyDescent="0.25">
      <c r="B16">
        <v>0.47</v>
      </c>
      <c r="C16">
        <v>0.19</v>
      </c>
      <c r="D16">
        <v>0.44</v>
      </c>
      <c r="E16">
        <v>1.19</v>
      </c>
      <c r="F16">
        <v>0.33</v>
      </c>
      <c r="G16">
        <v>0.38</v>
      </c>
      <c r="H16">
        <v>0.5</v>
      </c>
      <c r="I16">
        <v>0.26</v>
      </c>
      <c r="J16">
        <v>0.33</v>
      </c>
      <c r="K16">
        <v>0.42</v>
      </c>
      <c r="L16">
        <v>0.35</v>
      </c>
      <c r="M16">
        <v>0.28000000000000003</v>
      </c>
      <c r="N16">
        <v>0.32</v>
      </c>
      <c r="O16">
        <v>0.31</v>
      </c>
      <c r="P16">
        <v>0.33</v>
      </c>
      <c r="Q16">
        <v>0.43</v>
      </c>
      <c r="R16">
        <v>0.31</v>
      </c>
      <c r="S16">
        <v>0.44</v>
      </c>
      <c r="T16">
        <v>0.5</v>
      </c>
      <c r="U16">
        <v>0.53</v>
      </c>
      <c r="V16">
        <v>0.75</v>
      </c>
      <c r="W16">
        <v>0.36</v>
      </c>
      <c r="X16">
        <v>0.5</v>
      </c>
      <c r="Y16">
        <v>0.36</v>
      </c>
    </row>
    <row r="17" spans="2:25" x14ac:dyDescent="0.25">
      <c r="B17">
        <v>0.31</v>
      </c>
      <c r="C17">
        <v>0.3</v>
      </c>
      <c r="D17">
        <v>0.32</v>
      </c>
      <c r="E17">
        <v>0.56999999999999995</v>
      </c>
      <c r="F17">
        <v>0.32</v>
      </c>
      <c r="G17">
        <v>0.72</v>
      </c>
      <c r="H17">
        <v>0.36</v>
      </c>
      <c r="I17">
        <v>0.31</v>
      </c>
      <c r="K17">
        <v>0.47</v>
      </c>
      <c r="L17">
        <v>0.36</v>
      </c>
      <c r="M17">
        <v>0.52</v>
      </c>
      <c r="N17">
        <v>0.34</v>
      </c>
      <c r="O17">
        <v>0.38</v>
      </c>
      <c r="P17">
        <v>0.36</v>
      </c>
      <c r="Q17">
        <v>0.35</v>
      </c>
      <c r="R17">
        <v>0.27</v>
      </c>
      <c r="S17">
        <v>0.46</v>
      </c>
      <c r="T17">
        <v>0.44</v>
      </c>
      <c r="U17">
        <v>0.56999999999999995</v>
      </c>
      <c r="V17">
        <v>0.28000000000000003</v>
      </c>
      <c r="W17">
        <v>0.39</v>
      </c>
      <c r="X17">
        <v>0.35</v>
      </c>
      <c r="Y17">
        <v>0.31</v>
      </c>
    </row>
    <row r="18" spans="2:25" x14ac:dyDescent="0.25">
      <c r="B18">
        <v>0.36</v>
      </c>
      <c r="C18">
        <v>0.39</v>
      </c>
      <c r="D18">
        <v>0.65</v>
      </c>
      <c r="E18">
        <v>0.46</v>
      </c>
      <c r="F18">
        <v>0.36</v>
      </c>
      <c r="G18">
        <v>0.28999999999999998</v>
      </c>
      <c r="H18">
        <v>0.44</v>
      </c>
      <c r="I18">
        <v>0.15</v>
      </c>
      <c r="K18">
        <v>0.28000000000000003</v>
      </c>
      <c r="L18">
        <v>0.39</v>
      </c>
      <c r="M18">
        <v>0.41</v>
      </c>
      <c r="N18">
        <v>0.83</v>
      </c>
      <c r="O18">
        <v>0.41</v>
      </c>
      <c r="P18">
        <v>0.27</v>
      </c>
      <c r="Q18">
        <v>0.28000000000000003</v>
      </c>
      <c r="R18">
        <v>0.64</v>
      </c>
      <c r="S18">
        <v>0.47</v>
      </c>
      <c r="T18">
        <v>0.54</v>
      </c>
      <c r="U18">
        <v>0.19</v>
      </c>
      <c r="V18">
        <v>0.3</v>
      </c>
      <c r="W18">
        <v>0.75</v>
      </c>
      <c r="X18">
        <v>0.56000000000000005</v>
      </c>
      <c r="Y18">
        <v>0.45</v>
      </c>
    </row>
    <row r="19" spans="2:25" x14ac:dyDescent="0.25">
      <c r="B19">
        <v>0.37</v>
      </c>
      <c r="C19">
        <v>0.31</v>
      </c>
      <c r="D19">
        <v>0.49</v>
      </c>
      <c r="F19">
        <v>0.4</v>
      </c>
      <c r="G19">
        <v>0.48</v>
      </c>
      <c r="H19">
        <v>0.45</v>
      </c>
      <c r="I19">
        <v>0.38</v>
      </c>
      <c r="K19">
        <v>0.39</v>
      </c>
      <c r="L19">
        <v>0.31</v>
      </c>
      <c r="M19">
        <v>0.43</v>
      </c>
      <c r="N19">
        <v>0.39</v>
      </c>
      <c r="O19">
        <v>0.41</v>
      </c>
      <c r="P19">
        <v>0.44</v>
      </c>
      <c r="R19">
        <v>0.61</v>
      </c>
      <c r="S19">
        <v>0.64</v>
      </c>
      <c r="T19">
        <v>0.55000000000000004</v>
      </c>
      <c r="U19">
        <v>0.38</v>
      </c>
      <c r="V19">
        <v>0.36</v>
      </c>
      <c r="W19">
        <v>0.55000000000000004</v>
      </c>
      <c r="X19">
        <v>0.49</v>
      </c>
      <c r="Y19">
        <v>0.21</v>
      </c>
    </row>
    <row r="20" spans="2:25" x14ac:dyDescent="0.25">
      <c r="B20">
        <v>0.36</v>
      </c>
      <c r="C20">
        <v>0.27</v>
      </c>
      <c r="D20">
        <v>0.54</v>
      </c>
      <c r="F20">
        <v>0.23</v>
      </c>
      <c r="G20">
        <v>0.39</v>
      </c>
      <c r="I20">
        <v>0.34</v>
      </c>
      <c r="K20">
        <v>0.33</v>
      </c>
      <c r="L20">
        <v>0.39</v>
      </c>
      <c r="M20">
        <v>0.35</v>
      </c>
      <c r="N20">
        <v>0.61</v>
      </c>
      <c r="P20">
        <v>0.31</v>
      </c>
      <c r="R20">
        <v>0.37</v>
      </c>
      <c r="S20">
        <v>0.49</v>
      </c>
      <c r="T20">
        <v>0.55000000000000004</v>
      </c>
      <c r="U20">
        <v>0.65</v>
      </c>
      <c r="V20">
        <v>0.28999999999999998</v>
      </c>
      <c r="W20">
        <v>0.54</v>
      </c>
      <c r="X20">
        <v>0.23</v>
      </c>
      <c r="Y20">
        <v>0.45</v>
      </c>
    </row>
    <row r="21" spans="2:25" x14ac:dyDescent="0.25">
      <c r="B21">
        <v>0.33</v>
      </c>
      <c r="C21">
        <v>0.47</v>
      </c>
      <c r="D21">
        <v>0.41</v>
      </c>
      <c r="F21">
        <v>0.42</v>
      </c>
      <c r="G21">
        <v>0.44</v>
      </c>
      <c r="I21">
        <v>0.28999999999999998</v>
      </c>
      <c r="K21">
        <v>0.56999999999999995</v>
      </c>
      <c r="L21">
        <v>0.46</v>
      </c>
      <c r="M21">
        <v>0.37</v>
      </c>
      <c r="N21">
        <v>0.66</v>
      </c>
      <c r="P21">
        <v>0.34</v>
      </c>
      <c r="R21">
        <v>0.36</v>
      </c>
      <c r="S21">
        <v>0.62</v>
      </c>
      <c r="T21">
        <v>0.55000000000000004</v>
      </c>
      <c r="U21">
        <v>0.34</v>
      </c>
      <c r="V21">
        <v>0.31</v>
      </c>
      <c r="W21">
        <v>0.45</v>
      </c>
      <c r="X21">
        <v>0.4</v>
      </c>
      <c r="Y21">
        <v>0.22</v>
      </c>
    </row>
    <row r="22" spans="2:25" x14ac:dyDescent="0.25">
      <c r="B22">
        <v>0.36</v>
      </c>
      <c r="C22">
        <v>0.46</v>
      </c>
      <c r="D22">
        <v>0.61</v>
      </c>
      <c r="F22">
        <v>0.35</v>
      </c>
      <c r="G22">
        <v>0.32</v>
      </c>
      <c r="I22">
        <v>0.41</v>
      </c>
      <c r="K22">
        <v>0.44</v>
      </c>
      <c r="L22">
        <v>0.33</v>
      </c>
      <c r="M22">
        <v>0.35</v>
      </c>
      <c r="N22">
        <v>0.57999999999999996</v>
      </c>
      <c r="P22">
        <v>0.71</v>
      </c>
      <c r="R22">
        <v>1.19</v>
      </c>
      <c r="S22">
        <v>0.42</v>
      </c>
      <c r="T22">
        <v>0.38</v>
      </c>
      <c r="U22">
        <v>0.36</v>
      </c>
      <c r="V22">
        <v>0.31</v>
      </c>
      <c r="W22">
        <v>0.2</v>
      </c>
      <c r="X22">
        <v>0.46</v>
      </c>
      <c r="Y22">
        <v>0.26</v>
      </c>
    </row>
    <row r="23" spans="2:25" x14ac:dyDescent="0.25">
      <c r="B23">
        <v>0.39</v>
      </c>
      <c r="C23">
        <v>0.25</v>
      </c>
      <c r="D23">
        <v>0.72</v>
      </c>
      <c r="F23">
        <v>0.3</v>
      </c>
      <c r="G23">
        <v>0.25</v>
      </c>
      <c r="I23">
        <v>0.35</v>
      </c>
      <c r="K23">
        <v>0.31</v>
      </c>
      <c r="L23">
        <v>0.47</v>
      </c>
      <c r="M23">
        <v>0.3</v>
      </c>
      <c r="N23">
        <v>0.24</v>
      </c>
      <c r="P23">
        <v>0.61</v>
      </c>
      <c r="R23">
        <v>0.47</v>
      </c>
      <c r="S23">
        <v>0.56999999999999995</v>
      </c>
      <c r="T23">
        <v>0.62</v>
      </c>
      <c r="U23">
        <v>0.55000000000000004</v>
      </c>
      <c r="V23">
        <v>0.49</v>
      </c>
      <c r="W23">
        <v>0.23</v>
      </c>
      <c r="X23">
        <v>0.24</v>
      </c>
      <c r="Y23">
        <v>0.47</v>
      </c>
    </row>
    <row r="24" spans="2:25" x14ac:dyDescent="0.25">
      <c r="B24">
        <v>0.39</v>
      </c>
      <c r="C24">
        <v>0.5</v>
      </c>
      <c r="D24">
        <v>0.51</v>
      </c>
      <c r="F24">
        <v>0.48</v>
      </c>
      <c r="G24">
        <v>0.68</v>
      </c>
      <c r="I24">
        <v>0.56999999999999995</v>
      </c>
      <c r="K24">
        <v>0.38</v>
      </c>
      <c r="L24">
        <v>0.5</v>
      </c>
      <c r="M24">
        <v>0.42</v>
      </c>
      <c r="N24">
        <v>0.75</v>
      </c>
      <c r="P24">
        <v>0.35</v>
      </c>
      <c r="R24">
        <v>0.54</v>
      </c>
      <c r="S24">
        <v>0.42</v>
      </c>
      <c r="U24">
        <v>0.38</v>
      </c>
      <c r="W24">
        <v>0.38</v>
      </c>
    </row>
    <row r="25" spans="2:25" x14ac:dyDescent="0.25">
      <c r="B25">
        <v>0.53</v>
      </c>
      <c r="C25">
        <v>0.38</v>
      </c>
      <c r="D25">
        <v>0.49</v>
      </c>
      <c r="F25">
        <v>0.51</v>
      </c>
      <c r="G25">
        <v>0.36</v>
      </c>
      <c r="I25">
        <v>0.49</v>
      </c>
      <c r="K25">
        <v>0.44</v>
      </c>
      <c r="L25">
        <v>0.28999999999999998</v>
      </c>
      <c r="M25">
        <v>0.42</v>
      </c>
      <c r="N25">
        <v>0.36</v>
      </c>
      <c r="R25">
        <v>0.43</v>
      </c>
      <c r="U25">
        <v>0.56000000000000005</v>
      </c>
      <c r="W25">
        <v>0.3</v>
      </c>
    </row>
    <row r="26" spans="2:25" x14ac:dyDescent="0.25">
      <c r="B26">
        <v>0.33</v>
      </c>
      <c r="C26">
        <v>0.27</v>
      </c>
      <c r="D26">
        <v>0.5</v>
      </c>
      <c r="F26">
        <v>0.35</v>
      </c>
      <c r="G26">
        <v>0.39</v>
      </c>
      <c r="I26">
        <v>0.36</v>
      </c>
      <c r="K26">
        <v>0.3</v>
      </c>
      <c r="L26">
        <v>0.45</v>
      </c>
      <c r="M26">
        <v>0.59</v>
      </c>
      <c r="N26">
        <v>0.22</v>
      </c>
      <c r="R26">
        <v>0.33</v>
      </c>
      <c r="W26">
        <v>0.47</v>
      </c>
    </row>
    <row r="27" spans="2:25" x14ac:dyDescent="0.25">
      <c r="B27">
        <v>0.36</v>
      </c>
      <c r="C27">
        <v>0.39</v>
      </c>
      <c r="F27">
        <v>0.35</v>
      </c>
      <c r="G27">
        <v>0.26</v>
      </c>
      <c r="K27">
        <v>0.42</v>
      </c>
      <c r="L27">
        <v>0.31</v>
      </c>
      <c r="M27">
        <v>0.22</v>
      </c>
      <c r="N27">
        <v>1.1599999999999999</v>
      </c>
      <c r="R27">
        <v>0.64</v>
      </c>
      <c r="W27">
        <v>0.4</v>
      </c>
    </row>
    <row r="28" spans="2:25" x14ac:dyDescent="0.25">
      <c r="B28">
        <v>0.37</v>
      </c>
      <c r="G28">
        <v>0.47</v>
      </c>
      <c r="K28">
        <v>0.43</v>
      </c>
      <c r="L28">
        <v>0.36</v>
      </c>
      <c r="M28">
        <v>0.62</v>
      </c>
      <c r="N28">
        <v>0.56999999999999995</v>
      </c>
      <c r="R28">
        <v>0.4</v>
      </c>
      <c r="W28">
        <v>0.52</v>
      </c>
    </row>
    <row r="29" spans="2:25" x14ac:dyDescent="0.25">
      <c r="B29">
        <v>0.63</v>
      </c>
      <c r="G29">
        <v>0.28000000000000003</v>
      </c>
      <c r="M29">
        <v>0.6</v>
      </c>
      <c r="N29">
        <v>0.54</v>
      </c>
      <c r="R29">
        <v>0.77</v>
      </c>
      <c r="W29">
        <v>0.23</v>
      </c>
    </row>
    <row r="30" spans="2:25" x14ac:dyDescent="0.25">
      <c r="B30">
        <v>0.27</v>
      </c>
      <c r="G30">
        <v>0.34</v>
      </c>
      <c r="M30">
        <v>0.61</v>
      </c>
      <c r="N30">
        <v>0.55000000000000004</v>
      </c>
      <c r="W30">
        <v>0.46</v>
      </c>
    </row>
    <row r="31" spans="2:25" x14ac:dyDescent="0.25">
      <c r="B31">
        <v>0.51</v>
      </c>
      <c r="G31">
        <v>0.3</v>
      </c>
      <c r="N31">
        <v>0.3</v>
      </c>
      <c r="W31">
        <v>0.24</v>
      </c>
    </row>
    <row r="32" spans="2:25" x14ac:dyDescent="0.25">
      <c r="N32">
        <v>1.02</v>
      </c>
      <c r="W32">
        <v>0.2</v>
      </c>
    </row>
    <row r="33" spans="1:28" x14ac:dyDescent="0.25">
      <c r="M33" s="7"/>
      <c r="N33">
        <v>0.48</v>
      </c>
      <c r="O33" s="7"/>
      <c r="P33" s="7"/>
      <c r="Q33" s="7"/>
      <c r="R33" s="7"/>
      <c r="W33">
        <v>0.52</v>
      </c>
    </row>
    <row r="34" spans="1:28" x14ac:dyDescent="0.25">
      <c r="W34">
        <v>0.31</v>
      </c>
    </row>
    <row r="35" spans="1:28" x14ac:dyDescent="0.25">
      <c r="B35" s="44"/>
      <c r="C35" s="44"/>
      <c r="D35" s="44"/>
      <c r="E35" s="44"/>
      <c r="F35" s="44"/>
      <c r="G35" s="44"/>
      <c r="H35" s="44"/>
      <c r="I35" s="44"/>
      <c r="J35" s="44"/>
      <c r="K35" s="44"/>
      <c r="L35" s="44"/>
      <c r="M35" s="44"/>
      <c r="N35" s="44"/>
      <c r="O35" s="44"/>
      <c r="P35" s="44"/>
      <c r="Q35" s="44"/>
      <c r="R35" s="44"/>
      <c r="S35" s="44"/>
      <c r="T35" s="44"/>
      <c r="U35" s="44"/>
      <c r="V35" s="44"/>
      <c r="W35" s="44"/>
      <c r="X35" s="44"/>
      <c r="Y35" s="44"/>
    </row>
    <row r="37" spans="1:28" x14ac:dyDescent="0.25">
      <c r="A37" s="10" t="s">
        <v>2</v>
      </c>
      <c r="B37" s="14">
        <f>AVERAGE(B3:B32)</f>
        <v>0.40103448275862064</v>
      </c>
      <c r="C37" s="14">
        <f>AVERAGE(C3:C32)</f>
        <v>0.36800000000000005</v>
      </c>
      <c r="D37" s="14">
        <f>AVERAGE(D3:D32)</f>
        <v>0.41791666666666677</v>
      </c>
      <c r="E37" s="14">
        <f>AVERAGE(E3:E32)</f>
        <v>0.42062500000000008</v>
      </c>
      <c r="F37" s="14">
        <f>AVERAGE(F3:F32)</f>
        <v>0.4028000000000001</v>
      </c>
      <c r="G37" s="14">
        <f>AVERAGE(G3:G32)</f>
        <v>0.39551724137931038</v>
      </c>
      <c r="H37" s="14">
        <f>AVERAGE(H3:H32)</f>
        <v>0.36823529411764716</v>
      </c>
      <c r="I37" s="14">
        <f>AVERAGE(I3:I32)</f>
        <v>0.36583333333333329</v>
      </c>
      <c r="J37" s="14">
        <f>AVERAGE(J3:J32)</f>
        <v>0.39642857142857146</v>
      </c>
      <c r="K37" s="14">
        <f>AVERAGE(K3:K32)</f>
        <v>0.42153846153846153</v>
      </c>
      <c r="L37" s="14">
        <f>AVERAGE(L3:L35)</f>
        <v>0.367153846153846</v>
      </c>
      <c r="M37" s="14">
        <f>AVERAGE(M3:M32)</f>
        <v>0.41749999999999993</v>
      </c>
      <c r="N37" s="14">
        <f>AVERAGE(N3:N34)</f>
        <v>0.49451612903225811</v>
      </c>
      <c r="O37" s="14">
        <f>AVERAGE(O3:O32)</f>
        <v>0.43176470588235299</v>
      </c>
      <c r="P37" s="14">
        <f>AVERAGE(P3:P32)</f>
        <v>0.41499999999999987</v>
      </c>
      <c r="Q37" s="14">
        <f>AVERAGE(Q3:Q32)</f>
        <v>0.37437499999999996</v>
      </c>
      <c r="R37" s="14">
        <f>AVERAGE(R3:R32)</f>
        <v>0.44074074074074082</v>
      </c>
      <c r="S37" s="14">
        <f>AVERAGE(S3:S32)</f>
        <v>0.40409090909090911</v>
      </c>
      <c r="T37" s="14">
        <f>AVERAGE(T3:T32)</f>
        <v>0.43380952380952376</v>
      </c>
      <c r="U37" s="14">
        <f>AVERAGE(U3:U32)</f>
        <v>0.39347826086956539</v>
      </c>
      <c r="V37" s="14">
        <f>AVERAGE(V3:V32)</f>
        <v>0.41000000000000003</v>
      </c>
      <c r="W37" s="14">
        <f>AVERAGE(W3:W35)</f>
        <v>0.37406250000000013</v>
      </c>
      <c r="X37" s="14">
        <f>AVERAGE(X3:X35)</f>
        <v>0.36809523809523809</v>
      </c>
      <c r="Y37" s="14">
        <f>AVERAGE(Y3:Y35)</f>
        <v>0.35666666666666663</v>
      </c>
      <c r="Z37" s="43"/>
      <c r="AA37" s="43"/>
      <c r="AB37" s="43"/>
    </row>
    <row r="38" spans="1:28" x14ac:dyDescent="0.25">
      <c r="A38" s="10" t="s">
        <v>141</v>
      </c>
      <c r="B38" s="14">
        <v>100</v>
      </c>
      <c r="C38" s="14">
        <f>100*C37/$B$37</f>
        <v>91.762682717110948</v>
      </c>
      <c r="D38" s="14">
        <f t="shared" ref="D38:Y38" si="0">100*D37/$B$37</f>
        <v>104.20965892805965</v>
      </c>
      <c r="E38" s="14">
        <f t="shared" si="0"/>
        <v>104.8849957007739</v>
      </c>
      <c r="F38" s="14">
        <f t="shared" si="0"/>
        <v>100.44024075666384</v>
      </c>
      <c r="G38" s="14">
        <f t="shared" si="0"/>
        <v>98.624247635425647</v>
      </c>
      <c r="H38" s="14">
        <f t="shared" si="0"/>
        <v>91.821354509129577</v>
      </c>
      <c r="I38" s="14">
        <f t="shared" si="0"/>
        <v>91.222413298939529</v>
      </c>
      <c r="J38" s="14">
        <f t="shared" si="0"/>
        <v>98.851492445645519</v>
      </c>
      <c r="K38" s="14">
        <f t="shared" si="0"/>
        <v>105.11277200873074</v>
      </c>
      <c r="L38" s="14">
        <f t="shared" si="0"/>
        <v>91.551689926582426</v>
      </c>
      <c r="M38" s="14">
        <f t="shared" si="0"/>
        <v>104.10576096302665</v>
      </c>
      <c r="N38" s="14">
        <f t="shared" si="0"/>
        <v>123.31012675782877</v>
      </c>
      <c r="O38" s="14">
        <f t="shared" si="0"/>
        <v>107.6627383541551</v>
      </c>
      <c r="P38" s="14">
        <f t="shared" si="0"/>
        <v>103.48237317282887</v>
      </c>
      <c r="Q38" s="14">
        <f t="shared" si="0"/>
        <v>93.352321582115209</v>
      </c>
      <c r="R38" s="14">
        <f t="shared" si="0"/>
        <v>109.9009585681985</v>
      </c>
      <c r="S38" s="14">
        <f t="shared" si="0"/>
        <v>100.76213554287503</v>
      </c>
      <c r="T38" s="14">
        <f t="shared" si="0"/>
        <v>108.1726241657454</v>
      </c>
      <c r="U38" s="14">
        <f t="shared" si="0"/>
        <v>98.115817413735144</v>
      </c>
      <c r="V38" s="14">
        <f t="shared" si="0"/>
        <v>102.23559759243338</v>
      </c>
      <c r="W38" s="14">
        <f t="shared" si="0"/>
        <v>93.274398108340549</v>
      </c>
      <c r="X38" s="14">
        <f t="shared" si="0"/>
        <v>91.786430823404189</v>
      </c>
      <c r="Y38" s="14">
        <f t="shared" si="0"/>
        <v>88.936658068214399</v>
      </c>
      <c r="Z38" s="43"/>
      <c r="AA38" s="43"/>
      <c r="AB38" s="43"/>
    </row>
    <row r="39" spans="1:28" x14ac:dyDescent="0.25">
      <c r="A39" s="10" t="s">
        <v>3</v>
      </c>
      <c r="B39" s="14"/>
      <c r="C39" s="14">
        <f>STDEV(C3:C35)</f>
        <v>8.2764726786233936E-2</v>
      </c>
      <c r="D39" s="14">
        <f>STDEV(D3:D35)</f>
        <v>0.13551766022140435</v>
      </c>
      <c r="E39" s="14">
        <f>STDEV(E3:E35)</f>
        <v>0.23592283342935094</v>
      </c>
      <c r="F39" s="14">
        <f>STDEV(F3:F35)</f>
        <v>9.8001700665515251E-2</v>
      </c>
      <c r="G39" s="14">
        <f>STDEV(G3:G35)</f>
        <v>0.11746082042526068</v>
      </c>
      <c r="H39" s="14">
        <f>STDEV(H3:H35)</f>
        <v>0.10519240075438217</v>
      </c>
      <c r="I39" s="14">
        <f>STDEV(I3:I35)</f>
        <v>0.11894158839226666</v>
      </c>
      <c r="J39" s="14">
        <f>STDEV(J3:J35)</f>
        <v>0.13089086134034547</v>
      </c>
      <c r="K39" s="14">
        <f>STDEV(K3:K35)</f>
        <v>0.14279194116454361</v>
      </c>
      <c r="L39" s="14">
        <f>STDEV(L3:L35)</f>
        <v>7.9050714004463632E-2</v>
      </c>
      <c r="M39" s="14">
        <f>STDEV(M3:M35)</f>
        <v>0.11426496174016562</v>
      </c>
      <c r="N39" s="14">
        <f>STDEV(N3:N35)</f>
        <v>0.22156772794005006</v>
      </c>
      <c r="O39" s="14">
        <f>STDEV(O3:O35)</f>
        <v>0.11176064234098927</v>
      </c>
      <c r="P39" s="14">
        <f>STDEV(P3:P35)</f>
        <v>0.11550097917540056</v>
      </c>
      <c r="Q39" s="14">
        <f>STDEV(Q3:Q35)</f>
        <v>8.786115941263993E-2</v>
      </c>
      <c r="R39" s="14">
        <f>STDEV(R3:R35)</f>
        <v>0.20022921338240793</v>
      </c>
      <c r="S39" s="14">
        <f>STDEV(S3:S35)</f>
        <v>0.12261667294804769</v>
      </c>
      <c r="T39" s="14">
        <f>STDEV(T3:T35)</f>
        <v>0.12200312252054026</v>
      </c>
      <c r="U39" s="14">
        <f>STDEV(U3:U35)</f>
        <v>0.120476655439669</v>
      </c>
      <c r="V39" s="14">
        <f>STDEV(V3:V35)</f>
        <v>0.14758048651498576</v>
      </c>
      <c r="W39" s="14">
        <f>STDEV(W3:W35)</f>
        <v>0.12370254058986438</v>
      </c>
      <c r="X39" s="14">
        <f>STDEV(X3:X35)</f>
        <v>0.12564310755545058</v>
      </c>
      <c r="Y39" s="14">
        <f>STDEV(Y3:Y35)</f>
        <v>0.10636415436289311</v>
      </c>
    </row>
    <row r="40" spans="1:28" x14ac:dyDescent="0.25">
      <c r="A40" s="10" t="s">
        <v>4</v>
      </c>
      <c r="B40" s="14"/>
      <c r="C40" s="14">
        <f>C39/SQRT(COUNT(C3:C34))</f>
        <v>1.6552945357246787E-2</v>
      </c>
      <c r="D40" s="14">
        <f>D39/SQRT(COUNT(D3:D34))</f>
        <v>2.7662426556525493E-2</v>
      </c>
      <c r="E40" s="14">
        <f>E39/SQRT(COUNT(E3:E34))</f>
        <v>5.8980708357337736E-2</v>
      </c>
      <c r="F40" s="14">
        <f>F39/SQRT(COUNT(F3:F34))</f>
        <v>1.960034013310305E-2</v>
      </c>
      <c r="G40" s="14">
        <f>G39/SQRT(COUNT(G3:G34))</f>
        <v>2.1811926771422744E-2</v>
      </c>
      <c r="H40" s="14">
        <f>H39/SQRT(COUNT(H3:H34))</f>
        <v>2.5512904666036503E-2</v>
      </c>
      <c r="I40" s="14">
        <f>I39/SQRT(COUNT(I3:I34))</f>
        <v>2.4278850063099662E-2</v>
      </c>
      <c r="J40" s="14">
        <f>J39/SQRT(COUNT(J3:J34))</f>
        <v>3.498205415680767E-2</v>
      </c>
      <c r="K40" s="14">
        <f>K39/SQRT(COUNT(K3:K34))</f>
        <v>2.8003803630069258E-2</v>
      </c>
      <c r="L40" s="14">
        <f>L39/SQRT(COUNT(L3:L31))</f>
        <v>1.5503120510469327E-2</v>
      </c>
      <c r="M40" s="14">
        <f>M39/SQRT(COUNT(M3:M34))</f>
        <v>2.1594048023770605E-2</v>
      </c>
      <c r="N40" s="14">
        <f>N39/SQRT(COUNT(N3:N34))</f>
        <v>3.9794738696058984E-2</v>
      </c>
      <c r="O40" s="14">
        <f>O39/SQRT(COUNT(O3:O34))</f>
        <v>2.7105937244633893E-2</v>
      </c>
      <c r="P40" s="14">
        <f>P39/SQRT(COUNT(P3:P34))</f>
        <v>2.4624891499969843E-2</v>
      </c>
      <c r="Q40" s="14">
        <f>Q39/SQRT(COUNT(Q3:Q34))</f>
        <v>2.1965289853159983E-2</v>
      </c>
      <c r="R40" s="14">
        <f>R39/SQRT(COUNT(R3:R34))</f>
        <v>3.8534130081986744E-2</v>
      </c>
      <c r="S40" s="14">
        <f>S39/SQRT(COUNT(S3:S34))</f>
        <v>2.6141962509665367E-2</v>
      </c>
      <c r="T40" s="14">
        <f>T39/SQRT(COUNT(T3:T34))</f>
        <v>2.6623263998635585E-2</v>
      </c>
      <c r="U40" s="14">
        <f>U39/SQRT(COUNT(U3:U34))</f>
        <v>2.5121119216558671E-2</v>
      </c>
      <c r="V40" s="14">
        <f>V39/SQRT(COUNT(V3:V34))</f>
        <v>3.2204702407301521E-2</v>
      </c>
      <c r="W40" s="14">
        <f>W39/SQRT(COUNT(W3:W34))</f>
        <v>2.1867726325274311E-2</v>
      </c>
      <c r="X40" s="14">
        <f>X39/SQRT(COUNT(X3:X34))</f>
        <v>2.7417573853444302E-2</v>
      </c>
      <c r="Y40" s="14">
        <f>Y39/SQRT(COUNT(Y3:Y34))</f>
        <v>2.3210561361805958E-2</v>
      </c>
    </row>
    <row r="46" spans="1:28" x14ac:dyDescent="0.25">
      <c r="Q46" s="45"/>
    </row>
  </sheetData>
  <pageMargins left="0.7" right="0.7" top="0.78740157499999996" bottom="0.78740157499999996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7"/>
  <sheetViews>
    <sheetView topLeftCell="A40" workbookViewId="0">
      <selection activeCell="B65" sqref="B65"/>
    </sheetView>
  </sheetViews>
  <sheetFormatPr baseColWidth="10" defaultRowHeight="15" x14ac:dyDescent="0.25"/>
  <cols>
    <col min="1" max="1" width="12.5703125" customWidth="1"/>
  </cols>
  <sheetData>
    <row r="1" spans="1:4" x14ac:dyDescent="0.25">
      <c r="A1" s="10" t="s">
        <v>84</v>
      </c>
    </row>
    <row r="2" spans="1:4" x14ac:dyDescent="0.25">
      <c r="B2" s="10" t="s">
        <v>42</v>
      </c>
      <c r="C2" s="10"/>
      <c r="D2" s="10" t="s">
        <v>43</v>
      </c>
    </row>
    <row r="3" spans="1:4" x14ac:dyDescent="0.25">
      <c r="B3" s="10" t="s">
        <v>41</v>
      </c>
      <c r="C3" s="10"/>
      <c r="D3" s="10" t="s">
        <v>41</v>
      </c>
    </row>
    <row r="4" spans="1:4" x14ac:dyDescent="0.25">
      <c r="B4">
        <v>4</v>
      </c>
      <c r="D4">
        <v>3</v>
      </c>
    </row>
    <row r="5" spans="1:4" x14ac:dyDescent="0.25">
      <c r="B5">
        <v>4</v>
      </c>
      <c r="D5">
        <v>4</v>
      </c>
    </row>
    <row r="6" spans="1:4" x14ac:dyDescent="0.25">
      <c r="B6">
        <v>3</v>
      </c>
      <c r="D6">
        <v>3</v>
      </c>
    </row>
    <row r="7" spans="1:4" x14ac:dyDescent="0.25">
      <c r="B7">
        <v>6</v>
      </c>
      <c r="D7">
        <v>4</v>
      </c>
    </row>
    <row r="8" spans="1:4" x14ac:dyDescent="0.25">
      <c r="B8">
        <v>6</v>
      </c>
      <c r="D8">
        <v>3</v>
      </c>
    </row>
    <row r="9" spans="1:4" x14ac:dyDescent="0.25">
      <c r="B9">
        <v>5</v>
      </c>
      <c r="D9">
        <v>3</v>
      </c>
    </row>
    <row r="10" spans="1:4" x14ac:dyDescent="0.25">
      <c r="B10">
        <v>4</v>
      </c>
      <c r="D10">
        <v>3</v>
      </c>
    </row>
    <row r="11" spans="1:4" x14ac:dyDescent="0.25">
      <c r="B11">
        <v>7</v>
      </c>
      <c r="D11">
        <v>3</v>
      </c>
    </row>
    <row r="12" spans="1:4" x14ac:dyDescent="0.25">
      <c r="B12">
        <v>9</v>
      </c>
      <c r="D12">
        <v>6</v>
      </c>
    </row>
    <row r="13" spans="1:4" x14ac:dyDescent="0.25">
      <c r="B13">
        <v>5</v>
      </c>
      <c r="D13">
        <v>6</v>
      </c>
    </row>
    <row r="14" spans="1:4" x14ac:dyDescent="0.25">
      <c r="B14">
        <v>5</v>
      </c>
      <c r="D14">
        <v>4</v>
      </c>
    </row>
    <row r="15" spans="1:4" x14ac:dyDescent="0.25">
      <c r="B15">
        <v>3</v>
      </c>
      <c r="D15">
        <v>5</v>
      </c>
    </row>
    <row r="16" spans="1:4" x14ac:dyDescent="0.25">
      <c r="B16">
        <v>4</v>
      </c>
      <c r="D16">
        <v>4</v>
      </c>
    </row>
    <row r="17" spans="2:4" x14ac:dyDescent="0.25">
      <c r="B17">
        <v>3</v>
      </c>
      <c r="D17">
        <v>4</v>
      </c>
    </row>
    <row r="18" spans="2:4" x14ac:dyDescent="0.25">
      <c r="B18">
        <v>3</v>
      </c>
      <c r="D18">
        <v>4</v>
      </c>
    </row>
    <row r="19" spans="2:4" x14ac:dyDescent="0.25">
      <c r="B19">
        <v>3</v>
      </c>
      <c r="D19">
        <v>3</v>
      </c>
    </row>
    <row r="20" spans="2:4" x14ac:dyDescent="0.25">
      <c r="B20">
        <v>3</v>
      </c>
      <c r="D20">
        <v>3</v>
      </c>
    </row>
    <row r="21" spans="2:4" x14ac:dyDescent="0.25">
      <c r="B21">
        <v>5</v>
      </c>
      <c r="D21">
        <v>3</v>
      </c>
    </row>
    <row r="22" spans="2:4" x14ac:dyDescent="0.25">
      <c r="B22">
        <v>4</v>
      </c>
      <c r="D22">
        <v>4</v>
      </c>
    </row>
    <row r="23" spans="2:4" x14ac:dyDescent="0.25">
      <c r="B23">
        <v>3</v>
      </c>
      <c r="D23">
        <v>3</v>
      </c>
    </row>
    <row r="24" spans="2:4" x14ac:dyDescent="0.25">
      <c r="B24">
        <v>5</v>
      </c>
      <c r="D24">
        <v>5</v>
      </c>
    </row>
    <row r="25" spans="2:4" x14ac:dyDescent="0.25">
      <c r="B25">
        <v>4</v>
      </c>
      <c r="D25">
        <v>4</v>
      </c>
    </row>
    <row r="26" spans="2:4" x14ac:dyDescent="0.25">
      <c r="B26">
        <v>6</v>
      </c>
      <c r="D26">
        <v>6</v>
      </c>
    </row>
    <row r="27" spans="2:4" x14ac:dyDescent="0.25">
      <c r="B27">
        <v>4</v>
      </c>
      <c r="D27">
        <v>6</v>
      </c>
    </row>
    <row r="28" spans="2:4" x14ac:dyDescent="0.25">
      <c r="B28">
        <v>4</v>
      </c>
      <c r="D28">
        <v>3</v>
      </c>
    </row>
    <row r="29" spans="2:4" x14ac:dyDescent="0.25">
      <c r="B29">
        <v>3</v>
      </c>
      <c r="D29">
        <v>4</v>
      </c>
    </row>
    <row r="30" spans="2:4" x14ac:dyDescent="0.25">
      <c r="B30">
        <v>3</v>
      </c>
      <c r="D30">
        <v>3</v>
      </c>
    </row>
    <row r="31" spans="2:4" x14ac:dyDescent="0.25">
      <c r="B31">
        <v>5</v>
      </c>
      <c r="D31">
        <v>3</v>
      </c>
    </row>
    <row r="32" spans="2:4" x14ac:dyDescent="0.25">
      <c r="B32">
        <v>4</v>
      </c>
      <c r="D32">
        <v>4</v>
      </c>
    </row>
    <row r="33" spans="2:4" x14ac:dyDescent="0.25">
      <c r="B33">
        <v>3</v>
      </c>
      <c r="D33">
        <v>3</v>
      </c>
    </row>
    <row r="34" spans="2:4" x14ac:dyDescent="0.25">
      <c r="B34">
        <v>3</v>
      </c>
      <c r="D34">
        <v>3</v>
      </c>
    </row>
    <row r="35" spans="2:4" x14ac:dyDescent="0.25">
      <c r="B35">
        <v>4</v>
      </c>
      <c r="D35">
        <v>4</v>
      </c>
    </row>
    <row r="36" spans="2:4" x14ac:dyDescent="0.25">
      <c r="B36">
        <v>5</v>
      </c>
      <c r="D36">
        <v>3</v>
      </c>
    </row>
    <row r="37" spans="2:4" x14ac:dyDescent="0.25">
      <c r="B37">
        <v>5</v>
      </c>
      <c r="D37">
        <v>4</v>
      </c>
    </row>
    <row r="38" spans="2:4" x14ac:dyDescent="0.25">
      <c r="B38">
        <v>4</v>
      </c>
      <c r="D38">
        <v>8</v>
      </c>
    </row>
    <row r="39" spans="2:4" x14ac:dyDescent="0.25">
      <c r="B39">
        <v>4</v>
      </c>
      <c r="D39">
        <v>4</v>
      </c>
    </row>
    <row r="40" spans="2:4" x14ac:dyDescent="0.25">
      <c r="B40">
        <v>4</v>
      </c>
      <c r="D40">
        <v>3</v>
      </c>
    </row>
    <row r="41" spans="2:4" x14ac:dyDescent="0.25">
      <c r="B41">
        <v>5</v>
      </c>
      <c r="D41">
        <v>3</v>
      </c>
    </row>
    <row r="42" spans="2:4" x14ac:dyDescent="0.25">
      <c r="B42">
        <v>3</v>
      </c>
      <c r="D42">
        <v>6</v>
      </c>
    </row>
    <row r="43" spans="2:4" x14ac:dyDescent="0.25">
      <c r="B43">
        <v>3</v>
      </c>
      <c r="D43">
        <v>5</v>
      </c>
    </row>
    <row r="44" spans="2:4" x14ac:dyDescent="0.25">
      <c r="B44">
        <v>3</v>
      </c>
      <c r="D44">
        <v>4</v>
      </c>
    </row>
    <row r="45" spans="2:4" x14ac:dyDescent="0.25">
      <c r="B45">
        <v>5</v>
      </c>
      <c r="D45">
        <v>3</v>
      </c>
    </row>
    <row r="46" spans="2:4" x14ac:dyDescent="0.25">
      <c r="B46">
        <v>4</v>
      </c>
      <c r="D46">
        <v>3</v>
      </c>
    </row>
    <row r="47" spans="2:4" x14ac:dyDescent="0.25">
      <c r="B47">
        <v>3</v>
      </c>
      <c r="D47">
        <v>5</v>
      </c>
    </row>
    <row r="48" spans="2:4" x14ac:dyDescent="0.25">
      <c r="B48">
        <v>4</v>
      </c>
      <c r="D48">
        <v>5</v>
      </c>
    </row>
    <row r="49" spans="2:4" x14ac:dyDescent="0.25">
      <c r="B49">
        <v>3</v>
      </c>
      <c r="D49">
        <v>3</v>
      </c>
    </row>
    <row r="50" spans="2:4" x14ac:dyDescent="0.25">
      <c r="B50">
        <v>3</v>
      </c>
      <c r="D50">
        <v>4</v>
      </c>
    </row>
    <row r="51" spans="2:4" x14ac:dyDescent="0.25">
      <c r="B51">
        <v>4</v>
      </c>
      <c r="D51">
        <v>4</v>
      </c>
    </row>
    <row r="52" spans="2:4" x14ac:dyDescent="0.25">
      <c r="B52">
        <v>4</v>
      </c>
      <c r="D52">
        <v>4</v>
      </c>
    </row>
    <row r="53" spans="2:4" x14ac:dyDescent="0.25">
      <c r="B53">
        <v>6</v>
      </c>
      <c r="D53">
        <v>5</v>
      </c>
    </row>
    <row r="54" spans="2:4" x14ac:dyDescent="0.25">
      <c r="B54">
        <v>5</v>
      </c>
      <c r="D54">
        <v>4</v>
      </c>
    </row>
    <row r="55" spans="2:4" x14ac:dyDescent="0.25">
      <c r="B55">
        <v>4</v>
      </c>
      <c r="D55">
        <v>4</v>
      </c>
    </row>
    <row r="56" spans="2:4" x14ac:dyDescent="0.25">
      <c r="B56">
        <v>3</v>
      </c>
      <c r="D56">
        <v>3</v>
      </c>
    </row>
    <row r="57" spans="2:4" x14ac:dyDescent="0.25">
      <c r="B57">
        <v>4</v>
      </c>
      <c r="D57">
        <v>5</v>
      </c>
    </row>
    <row r="58" spans="2:4" x14ac:dyDescent="0.25">
      <c r="B58">
        <v>4</v>
      </c>
      <c r="D58">
        <v>6</v>
      </c>
    </row>
    <row r="59" spans="2:4" x14ac:dyDescent="0.25">
      <c r="B59">
        <v>4</v>
      </c>
      <c r="D59">
        <v>3</v>
      </c>
    </row>
    <row r="60" spans="2:4" x14ac:dyDescent="0.25">
      <c r="B60">
        <v>3</v>
      </c>
      <c r="D60">
        <v>3</v>
      </c>
    </row>
    <row r="61" spans="2:4" x14ac:dyDescent="0.25">
      <c r="B61">
        <v>5</v>
      </c>
      <c r="D61">
        <v>4</v>
      </c>
    </row>
    <row r="62" spans="2:4" x14ac:dyDescent="0.25">
      <c r="B62">
        <v>3</v>
      </c>
    </row>
    <row r="63" spans="2:4" ht="15.75" thickBot="1" x14ac:dyDescent="0.3">
      <c r="B63" s="11">
        <v>3</v>
      </c>
      <c r="C63" s="11"/>
      <c r="D63" s="11"/>
    </row>
    <row r="65" spans="1:4" x14ac:dyDescent="0.25">
      <c r="A65" s="10" t="s">
        <v>2</v>
      </c>
      <c r="B65" s="7">
        <f>AVERAGE(B4:B63)</f>
        <v>4.1166666666666663</v>
      </c>
      <c r="C65" s="7"/>
      <c r="D65" s="7">
        <f>AVERAGE(D4:D63)</f>
        <v>3.9827586206896552</v>
      </c>
    </row>
    <row r="66" spans="1:4" x14ac:dyDescent="0.25">
      <c r="A66" s="10" t="s">
        <v>64</v>
      </c>
      <c r="B66" s="7">
        <f>STDEV(B4:B63)</f>
        <v>1.1802278818547474</v>
      </c>
      <c r="C66" s="7"/>
      <c r="D66" s="7">
        <f>STDEV(D4:D63)</f>
        <v>1.1159352825092239</v>
      </c>
    </row>
    <row r="67" spans="1:4" x14ac:dyDescent="0.25">
      <c r="A67" s="10" t="s">
        <v>4</v>
      </c>
      <c r="B67" s="7">
        <f>B66/SQRT(COUNT(B4:B63))</f>
        <v>0.15236676437176971</v>
      </c>
      <c r="C67" s="7"/>
      <c r="D67" s="7">
        <f>D66/SQRT(COUNT(D4:D63))</f>
        <v>0.14652948124859291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6"/>
  <sheetViews>
    <sheetView topLeftCell="A12" workbookViewId="0">
      <selection activeCell="D46" sqref="D46"/>
    </sheetView>
  </sheetViews>
  <sheetFormatPr baseColWidth="10" defaultRowHeight="15" x14ac:dyDescent="0.25"/>
  <cols>
    <col min="1" max="1" width="12.5703125" customWidth="1"/>
    <col min="2" max="2" width="13.5703125" bestFit="1" customWidth="1"/>
    <col min="4" max="4" width="13.5703125" bestFit="1" customWidth="1"/>
  </cols>
  <sheetData>
    <row r="1" spans="1:4" x14ac:dyDescent="0.25">
      <c r="A1" s="10" t="s">
        <v>85</v>
      </c>
    </row>
    <row r="2" spans="1:4" x14ac:dyDescent="0.25">
      <c r="B2" s="10" t="s">
        <v>46</v>
      </c>
      <c r="D2" s="10" t="s">
        <v>46</v>
      </c>
    </row>
    <row r="3" spans="1:4" x14ac:dyDescent="0.25">
      <c r="B3" s="10" t="s">
        <v>44</v>
      </c>
      <c r="D3" s="10" t="s">
        <v>45</v>
      </c>
    </row>
    <row r="4" spans="1:4" x14ac:dyDescent="0.25">
      <c r="B4">
        <v>1.8032180675172824</v>
      </c>
      <c r="D4">
        <v>0.64735214721476708</v>
      </c>
    </row>
    <row r="5" spans="1:4" x14ac:dyDescent="0.25">
      <c r="B5">
        <v>1.8467092909244267</v>
      </c>
      <c r="D5">
        <v>0.82800831300826061</v>
      </c>
    </row>
    <row r="6" spans="1:4" x14ac:dyDescent="0.25">
      <c r="B6">
        <v>0.73065435342505658</v>
      </c>
      <c r="D6">
        <v>0.90829983834302941</v>
      </c>
    </row>
    <row r="7" spans="1:4" x14ac:dyDescent="0.25">
      <c r="B7">
        <v>0.6112205867496997</v>
      </c>
      <c r="D7">
        <v>1.0616351180905732</v>
      </c>
    </row>
    <row r="8" spans="1:4" x14ac:dyDescent="0.25">
      <c r="B8">
        <v>0.82390213771630572</v>
      </c>
      <c r="D8">
        <v>0.65864310643524038</v>
      </c>
    </row>
    <row r="9" spans="1:4" x14ac:dyDescent="0.25">
      <c r="B9">
        <v>0.86062683284685926</v>
      </c>
      <c r="D9">
        <v>0.49647051966106825</v>
      </c>
    </row>
    <row r="10" spans="1:4" x14ac:dyDescent="0.25">
      <c r="B10">
        <v>0.90160903375864099</v>
      </c>
      <c r="D10">
        <v>0.63642971364941203</v>
      </c>
    </row>
    <row r="11" spans="1:4" x14ac:dyDescent="0.25">
      <c r="B11">
        <v>0.67061816784703376</v>
      </c>
      <c r="D11">
        <v>0.83135408546837186</v>
      </c>
    </row>
    <row r="12" spans="1:4" x14ac:dyDescent="0.25">
      <c r="B12">
        <v>0.90892753597658682</v>
      </c>
      <c r="D12">
        <v>0.8280084299033923</v>
      </c>
    </row>
    <row r="13" spans="1:4" x14ac:dyDescent="0.25">
      <c r="B13">
        <v>0.94844609781472378</v>
      </c>
      <c r="D13">
        <v>0.69474668090693903</v>
      </c>
    </row>
    <row r="14" spans="1:4" x14ac:dyDescent="0.25">
      <c r="B14">
        <v>0.64107923298501934</v>
      </c>
      <c r="D14">
        <v>0.49178671779110233</v>
      </c>
    </row>
    <row r="15" spans="1:4" x14ac:dyDescent="0.25">
      <c r="B15">
        <v>0.54866015919583488</v>
      </c>
      <c r="D15">
        <v>0.50349611450037457</v>
      </c>
    </row>
    <row r="16" spans="1:4" x14ac:dyDescent="0.25">
      <c r="B16">
        <v>0.72262559833502749</v>
      </c>
      <c r="D16">
        <v>0.93673682611830078</v>
      </c>
    </row>
    <row r="17" spans="2:4" x14ac:dyDescent="0.25">
      <c r="B17">
        <v>1.6627073526708216</v>
      </c>
      <c r="D17">
        <v>0.6135621910632858</v>
      </c>
    </row>
    <row r="18" spans="2:4" x14ac:dyDescent="0.25">
      <c r="B18">
        <v>0.58120253115459375</v>
      </c>
      <c r="D18">
        <v>1.4552871113088086</v>
      </c>
    </row>
    <row r="19" spans="2:4" x14ac:dyDescent="0.25">
      <c r="B19">
        <v>1.6299218919722345</v>
      </c>
      <c r="D19">
        <v>0.52301102939366761</v>
      </c>
    </row>
    <row r="20" spans="2:4" x14ac:dyDescent="0.25">
      <c r="B20">
        <v>1.1078711291098533</v>
      </c>
      <c r="D20">
        <v>0.71035846735207642</v>
      </c>
    </row>
    <row r="21" spans="2:4" x14ac:dyDescent="0.25">
      <c r="B21">
        <v>0.89323460058417314</v>
      </c>
      <c r="D21">
        <v>0.95655223343558204</v>
      </c>
    </row>
    <row r="22" spans="2:4" x14ac:dyDescent="0.25">
      <c r="B22">
        <v>0.93749389162521102</v>
      </c>
      <c r="D22">
        <v>0.96350064191986107</v>
      </c>
    </row>
    <row r="23" spans="2:4" x14ac:dyDescent="0.25">
      <c r="B23">
        <v>0.84680858992388119</v>
      </c>
      <c r="D23">
        <v>0.71760729033025583</v>
      </c>
    </row>
    <row r="24" spans="2:4" x14ac:dyDescent="0.25">
      <c r="B24">
        <v>0.88518744539785099</v>
      </c>
      <c r="D24">
        <v>0.94142034386815476</v>
      </c>
    </row>
    <row r="25" spans="2:4" x14ac:dyDescent="0.25">
      <c r="B25">
        <v>1.3826480841531905</v>
      </c>
      <c r="D25">
        <v>0.34488956450225605</v>
      </c>
    </row>
    <row r="26" spans="2:4" x14ac:dyDescent="0.25">
      <c r="B26">
        <v>1.0027998576988704</v>
      </c>
      <c r="D26">
        <v>1.0415323889620578</v>
      </c>
    </row>
    <row r="27" spans="2:4" x14ac:dyDescent="0.25">
      <c r="B27">
        <v>1.538156983990403</v>
      </c>
      <c r="D27">
        <v>0.6095723334035138</v>
      </c>
    </row>
    <row r="28" spans="2:4" x14ac:dyDescent="0.25">
      <c r="B28">
        <v>0.48685304498183046</v>
      </c>
      <c r="D28">
        <v>0.84977996257803312</v>
      </c>
    </row>
    <row r="29" spans="2:4" x14ac:dyDescent="0.25">
      <c r="B29">
        <v>1.0268175016445908</v>
      </c>
      <c r="D29">
        <v>0.45683098284001833</v>
      </c>
    </row>
    <row r="30" spans="2:4" x14ac:dyDescent="0.25">
      <c r="B30">
        <v>1.2856758884154271</v>
      </c>
      <c r="D30">
        <v>0.45385962748905456</v>
      </c>
    </row>
    <row r="31" spans="2:4" x14ac:dyDescent="0.25">
      <c r="B31">
        <v>1.3485620170886419</v>
      </c>
      <c r="D31">
        <v>0.48765775425208924</v>
      </c>
    </row>
    <row r="32" spans="2:4" x14ac:dyDescent="0.25">
      <c r="B32">
        <v>0.56597698915804573</v>
      </c>
      <c r="D32">
        <v>1.0851356141812336</v>
      </c>
    </row>
    <row r="33" spans="1:4" x14ac:dyDescent="0.25">
      <c r="B33">
        <v>0.79978510533788527</v>
      </c>
      <c r="D33">
        <v>0.76045658687265727</v>
      </c>
    </row>
    <row r="34" spans="1:4" x14ac:dyDescent="0.25">
      <c r="D34">
        <v>0.84150288867210155</v>
      </c>
    </row>
    <row r="35" spans="1:4" x14ac:dyDescent="0.25">
      <c r="D35">
        <v>0.76850382016364738</v>
      </c>
    </row>
    <row r="36" spans="1:4" x14ac:dyDescent="0.25">
      <c r="D36">
        <v>0.17381866449528191</v>
      </c>
    </row>
    <row r="37" spans="1:4" x14ac:dyDescent="0.25">
      <c r="D37">
        <v>0.34334562119633161</v>
      </c>
    </row>
    <row r="38" spans="1:4" x14ac:dyDescent="0.25">
      <c r="D38">
        <v>0.71271162848797487</v>
      </c>
    </row>
    <row r="39" spans="1:4" x14ac:dyDescent="0.25">
      <c r="D39">
        <v>0.45130185068997491</v>
      </c>
    </row>
    <row r="40" spans="1:4" x14ac:dyDescent="0.25">
      <c r="D40">
        <v>0.59075030640944959</v>
      </c>
    </row>
    <row r="41" spans="1:4" x14ac:dyDescent="0.25">
      <c r="D41">
        <v>0.49750061254373651</v>
      </c>
    </row>
    <row r="42" spans="1:4" ht="15.75" thickBot="1" x14ac:dyDescent="0.3">
      <c r="B42" s="1"/>
      <c r="C42" s="1"/>
      <c r="D42" s="1">
        <v>0.5502554162986506</v>
      </c>
    </row>
    <row r="44" spans="1:4" x14ac:dyDescent="0.25">
      <c r="A44" s="10" t="s">
        <v>2</v>
      </c>
      <c r="B44" s="14">
        <f>AVERAGE(B4:B42)</f>
        <v>1.0000000000000002</v>
      </c>
      <c r="C44" s="14"/>
      <c r="D44" s="14">
        <f>AVERAGE(D4:D42)</f>
        <v>0.70317109086668173</v>
      </c>
    </row>
    <row r="45" spans="1:4" x14ac:dyDescent="0.25">
      <c r="A45" s="10" t="s">
        <v>64</v>
      </c>
      <c r="B45" s="14">
        <f>STDEV(B4:B42)</f>
        <v>0.38869428797716715</v>
      </c>
      <c r="C45" s="14"/>
      <c r="D45" s="14">
        <f>STDEV(D4:D42)</f>
        <v>0.24980560948421282</v>
      </c>
    </row>
    <row r="46" spans="1:4" x14ac:dyDescent="0.25">
      <c r="A46" s="10" t="s">
        <v>4</v>
      </c>
      <c r="B46" s="14">
        <f>B45/SQRT(COUNT(B4:B42))</f>
        <v>7.0965543166167849E-2</v>
      </c>
      <c r="C46" s="14"/>
      <c r="D46" s="46">
        <f>D45/SQRT(COUNT(D4:D42))</f>
        <v>4.0000911056861564E-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1"/>
  <sheetViews>
    <sheetView topLeftCell="A52" workbookViewId="0">
      <selection activeCell="E78" sqref="E78"/>
    </sheetView>
  </sheetViews>
  <sheetFormatPr baseColWidth="10" defaultRowHeight="15" x14ac:dyDescent="0.25"/>
  <cols>
    <col min="1" max="1" width="21.28515625" bestFit="1" customWidth="1"/>
    <col min="2" max="2" width="21.5703125" bestFit="1" customWidth="1"/>
    <col min="4" max="4" width="21.42578125" bestFit="1" customWidth="1"/>
  </cols>
  <sheetData>
    <row r="1" spans="1:4" x14ac:dyDescent="0.25">
      <c r="A1" s="10" t="s">
        <v>86</v>
      </c>
    </row>
    <row r="2" spans="1:4" x14ac:dyDescent="0.25">
      <c r="A2" s="10" t="s">
        <v>49</v>
      </c>
      <c r="B2" s="10" t="s">
        <v>47</v>
      </c>
      <c r="D2" s="10" t="s">
        <v>48</v>
      </c>
    </row>
    <row r="3" spans="1:4" x14ac:dyDescent="0.25">
      <c r="B3">
        <v>5</v>
      </c>
      <c r="D3">
        <v>8</v>
      </c>
    </row>
    <row r="4" spans="1:4" x14ac:dyDescent="0.25">
      <c r="B4">
        <v>7</v>
      </c>
      <c r="D4">
        <v>6</v>
      </c>
    </row>
    <row r="5" spans="1:4" x14ac:dyDescent="0.25">
      <c r="B5">
        <v>3</v>
      </c>
      <c r="D5">
        <v>5</v>
      </c>
    </row>
    <row r="6" spans="1:4" x14ac:dyDescent="0.25">
      <c r="B6">
        <v>4</v>
      </c>
      <c r="D6">
        <v>9</v>
      </c>
    </row>
    <row r="7" spans="1:4" x14ac:dyDescent="0.25">
      <c r="B7">
        <v>7</v>
      </c>
      <c r="D7">
        <v>7</v>
      </c>
    </row>
    <row r="8" spans="1:4" x14ac:dyDescent="0.25">
      <c r="B8">
        <v>3</v>
      </c>
      <c r="D8">
        <v>7</v>
      </c>
    </row>
    <row r="9" spans="1:4" x14ac:dyDescent="0.25">
      <c r="B9">
        <v>6</v>
      </c>
      <c r="D9">
        <v>4</v>
      </c>
    </row>
    <row r="10" spans="1:4" x14ac:dyDescent="0.25">
      <c r="B10">
        <v>4</v>
      </c>
      <c r="D10">
        <v>5</v>
      </c>
    </row>
    <row r="11" spans="1:4" x14ac:dyDescent="0.25">
      <c r="B11">
        <v>6</v>
      </c>
      <c r="D11">
        <v>10</v>
      </c>
    </row>
    <row r="12" spans="1:4" x14ac:dyDescent="0.25">
      <c r="B12">
        <v>5</v>
      </c>
      <c r="D12">
        <v>6</v>
      </c>
    </row>
    <row r="13" spans="1:4" x14ac:dyDescent="0.25">
      <c r="B13">
        <v>11</v>
      </c>
      <c r="D13">
        <v>8</v>
      </c>
    </row>
    <row r="14" spans="1:4" x14ac:dyDescent="0.25">
      <c r="B14">
        <v>5</v>
      </c>
      <c r="D14">
        <v>7</v>
      </c>
    </row>
    <row r="15" spans="1:4" x14ac:dyDescent="0.25">
      <c r="B15">
        <v>3</v>
      </c>
      <c r="D15">
        <v>8</v>
      </c>
    </row>
    <row r="16" spans="1:4" x14ac:dyDescent="0.25">
      <c r="B16">
        <v>3</v>
      </c>
      <c r="D16">
        <v>9</v>
      </c>
    </row>
    <row r="17" spans="2:4" x14ac:dyDescent="0.25">
      <c r="B17">
        <v>6</v>
      </c>
      <c r="D17">
        <v>7</v>
      </c>
    </row>
    <row r="18" spans="2:4" x14ac:dyDescent="0.25">
      <c r="B18">
        <v>5</v>
      </c>
      <c r="D18">
        <v>5</v>
      </c>
    </row>
    <row r="19" spans="2:4" x14ac:dyDescent="0.25">
      <c r="B19">
        <v>10</v>
      </c>
      <c r="D19">
        <v>6</v>
      </c>
    </row>
    <row r="20" spans="2:4" x14ac:dyDescent="0.25">
      <c r="B20">
        <v>6</v>
      </c>
      <c r="D20">
        <v>8</v>
      </c>
    </row>
    <row r="21" spans="2:4" x14ac:dyDescent="0.25">
      <c r="B21">
        <v>5</v>
      </c>
      <c r="D21">
        <v>5</v>
      </c>
    </row>
    <row r="22" spans="2:4" x14ac:dyDescent="0.25">
      <c r="B22">
        <v>3</v>
      </c>
      <c r="D22">
        <v>4</v>
      </c>
    </row>
    <row r="23" spans="2:4" x14ac:dyDescent="0.25">
      <c r="B23">
        <v>2</v>
      </c>
      <c r="D23">
        <v>8</v>
      </c>
    </row>
    <row r="24" spans="2:4" x14ac:dyDescent="0.25">
      <c r="B24">
        <v>6</v>
      </c>
      <c r="D24">
        <v>8</v>
      </c>
    </row>
    <row r="25" spans="2:4" x14ac:dyDescent="0.25">
      <c r="B25">
        <v>6</v>
      </c>
      <c r="D25">
        <v>9</v>
      </c>
    </row>
    <row r="26" spans="2:4" x14ac:dyDescent="0.25">
      <c r="B26">
        <v>4</v>
      </c>
      <c r="D26">
        <v>9</v>
      </c>
    </row>
    <row r="27" spans="2:4" x14ac:dyDescent="0.25">
      <c r="B27">
        <v>6</v>
      </c>
      <c r="D27">
        <v>4</v>
      </c>
    </row>
    <row r="28" spans="2:4" x14ac:dyDescent="0.25">
      <c r="B28">
        <v>5</v>
      </c>
      <c r="D28">
        <v>5</v>
      </c>
    </row>
    <row r="29" spans="2:4" x14ac:dyDescent="0.25">
      <c r="B29">
        <v>3</v>
      </c>
      <c r="D29">
        <v>8</v>
      </c>
    </row>
    <row r="30" spans="2:4" x14ac:dyDescent="0.25">
      <c r="B30">
        <v>4</v>
      </c>
      <c r="D30">
        <v>7</v>
      </c>
    </row>
    <row r="31" spans="2:4" x14ac:dyDescent="0.25">
      <c r="B31">
        <v>7</v>
      </c>
      <c r="D31">
        <v>7</v>
      </c>
    </row>
    <row r="32" spans="2:4" x14ac:dyDescent="0.25">
      <c r="B32">
        <v>5</v>
      </c>
      <c r="D32">
        <v>5</v>
      </c>
    </row>
    <row r="33" spans="2:4" x14ac:dyDescent="0.25">
      <c r="B33">
        <v>6</v>
      </c>
      <c r="D33">
        <v>4</v>
      </c>
    </row>
    <row r="34" spans="2:4" x14ac:dyDescent="0.25">
      <c r="B34">
        <v>5</v>
      </c>
      <c r="D34">
        <v>5</v>
      </c>
    </row>
    <row r="35" spans="2:4" x14ac:dyDescent="0.25">
      <c r="B35">
        <v>7</v>
      </c>
      <c r="D35">
        <v>4</v>
      </c>
    </row>
    <row r="36" spans="2:4" x14ac:dyDescent="0.25">
      <c r="B36">
        <v>3</v>
      </c>
      <c r="D36">
        <v>5</v>
      </c>
    </row>
    <row r="37" spans="2:4" x14ac:dyDescent="0.25">
      <c r="B37">
        <v>4</v>
      </c>
      <c r="D37">
        <v>8</v>
      </c>
    </row>
    <row r="38" spans="2:4" x14ac:dyDescent="0.25">
      <c r="B38">
        <v>9</v>
      </c>
      <c r="D38">
        <v>4</v>
      </c>
    </row>
    <row r="39" spans="2:4" x14ac:dyDescent="0.25">
      <c r="B39">
        <v>3</v>
      </c>
      <c r="D39">
        <v>3</v>
      </c>
    </row>
    <row r="40" spans="2:4" x14ac:dyDescent="0.25">
      <c r="B40">
        <v>3</v>
      </c>
      <c r="D40">
        <v>7</v>
      </c>
    </row>
    <row r="41" spans="2:4" x14ac:dyDescent="0.25">
      <c r="B41">
        <v>3</v>
      </c>
      <c r="D41">
        <v>7</v>
      </c>
    </row>
    <row r="42" spans="2:4" x14ac:dyDescent="0.25">
      <c r="B42">
        <v>3</v>
      </c>
      <c r="D42">
        <v>5</v>
      </c>
    </row>
    <row r="43" spans="2:4" x14ac:dyDescent="0.25">
      <c r="B43">
        <v>3</v>
      </c>
      <c r="D43">
        <v>5</v>
      </c>
    </row>
    <row r="44" spans="2:4" x14ac:dyDescent="0.25">
      <c r="B44">
        <v>5</v>
      </c>
      <c r="D44">
        <v>4</v>
      </c>
    </row>
    <row r="45" spans="2:4" x14ac:dyDescent="0.25">
      <c r="B45">
        <v>6</v>
      </c>
      <c r="D45">
        <v>7</v>
      </c>
    </row>
    <row r="46" spans="2:4" x14ac:dyDescent="0.25">
      <c r="B46">
        <v>7</v>
      </c>
      <c r="D46">
        <v>6</v>
      </c>
    </row>
    <row r="47" spans="2:4" x14ac:dyDescent="0.25">
      <c r="B47">
        <v>5</v>
      </c>
      <c r="D47">
        <v>4</v>
      </c>
    </row>
    <row r="48" spans="2:4" x14ac:dyDescent="0.25">
      <c r="B48">
        <v>5</v>
      </c>
      <c r="D48">
        <v>9</v>
      </c>
    </row>
    <row r="49" spans="2:4" x14ac:dyDescent="0.25">
      <c r="B49">
        <v>6</v>
      </c>
      <c r="D49">
        <v>8</v>
      </c>
    </row>
    <row r="50" spans="2:4" x14ac:dyDescent="0.25">
      <c r="B50">
        <v>6</v>
      </c>
      <c r="D50">
        <v>6</v>
      </c>
    </row>
    <row r="51" spans="2:4" x14ac:dyDescent="0.25">
      <c r="B51">
        <v>7</v>
      </c>
      <c r="D51">
        <v>5</v>
      </c>
    </row>
    <row r="52" spans="2:4" x14ac:dyDescent="0.25">
      <c r="B52">
        <v>6</v>
      </c>
      <c r="D52">
        <v>8</v>
      </c>
    </row>
    <row r="53" spans="2:4" x14ac:dyDescent="0.25">
      <c r="B53">
        <v>4</v>
      </c>
      <c r="D53">
        <v>7</v>
      </c>
    </row>
    <row r="54" spans="2:4" x14ac:dyDescent="0.25">
      <c r="B54">
        <v>5</v>
      </c>
      <c r="D54">
        <v>3</v>
      </c>
    </row>
    <row r="55" spans="2:4" x14ac:dyDescent="0.25">
      <c r="B55">
        <v>5</v>
      </c>
      <c r="D55">
        <v>5</v>
      </c>
    </row>
    <row r="56" spans="2:4" x14ac:dyDescent="0.25">
      <c r="B56">
        <v>6</v>
      </c>
      <c r="D56">
        <v>7</v>
      </c>
    </row>
    <row r="57" spans="2:4" x14ac:dyDescent="0.25">
      <c r="B57">
        <v>6</v>
      </c>
      <c r="D57">
        <v>8</v>
      </c>
    </row>
    <row r="58" spans="2:4" x14ac:dyDescent="0.25">
      <c r="B58">
        <v>7</v>
      </c>
      <c r="D58">
        <v>5</v>
      </c>
    </row>
    <row r="59" spans="2:4" x14ac:dyDescent="0.25">
      <c r="B59">
        <v>3</v>
      </c>
      <c r="D59">
        <v>5</v>
      </c>
    </row>
    <row r="60" spans="2:4" x14ac:dyDescent="0.25">
      <c r="B60">
        <v>4</v>
      </c>
      <c r="D60">
        <v>7</v>
      </c>
    </row>
    <row r="61" spans="2:4" x14ac:dyDescent="0.25">
      <c r="B61">
        <v>7</v>
      </c>
      <c r="D61">
        <v>6</v>
      </c>
    </row>
    <row r="62" spans="2:4" x14ac:dyDescent="0.25">
      <c r="B62">
        <v>5</v>
      </c>
      <c r="D62">
        <v>7</v>
      </c>
    </row>
    <row r="63" spans="2:4" x14ac:dyDescent="0.25">
      <c r="B63">
        <v>7</v>
      </c>
      <c r="D63">
        <v>3</v>
      </c>
    </row>
    <row r="64" spans="2:4" x14ac:dyDescent="0.25">
      <c r="B64">
        <v>8</v>
      </c>
      <c r="D64">
        <v>5</v>
      </c>
    </row>
    <row r="65" spans="1:4" x14ac:dyDescent="0.25">
      <c r="D65">
        <v>5</v>
      </c>
    </row>
    <row r="66" spans="1:4" x14ac:dyDescent="0.25">
      <c r="D66">
        <v>5</v>
      </c>
    </row>
    <row r="67" spans="1:4" x14ac:dyDescent="0.25">
      <c r="D67">
        <v>7</v>
      </c>
    </row>
    <row r="68" spans="1:4" x14ac:dyDescent="0.25">
      <c r="D68">
        <v>3</v>
      </c>
    </row>
    <row r="69" spans="1:4" x14ac:dyDescent="0.25">
      <c r="D69">
        <v>5</v>
      </c>
    </row>
    <row r="70" spans="1:4" x14ac:dyDescent="0.25">
      <c r="D70">
        <v>7</v>
      </c>
    </row>
    <row r="71" spans="1:4" x14ac:dyDescent="0.25">
      <c r="D71">
        <v>7</v>
      </c>
    </row>
    <row r="72" spans="1:4" x14ac:dyDescent="0.25">
      <c r="D72">
        <v>7</v>
      </c>
    </row>
    <row r="73" spans="1:4" x14ac:dyDescent="0.25">
      <c r="D73">
        <v>5</v>
      </c>
    </row>
    <row r="74" spans="1:4" x14ac:dyDescent="0.25">
      <c r="D74">
        <v>4</v>
      </c>
    </row>
    <row r="75" spans="1:4" x14ac:dyDescent="0.25">
      <c r="D75">
        <v>6</v>
      </c>
    </row>
    <row r="76" spans="1:4" x14ac:dyDescent="0.25">
      <c r="D76">
        <v>6</v>
      </c>
    </row>
    <row r="77" spans="1:4" ht="15.75" thickBot="1" x14ac:dyDescent="0.3">
      <c r="B77" s="1"/>
      <c r="C77" s="1"/>
      <c r="D77" s="1">
        <v>3</v>
      </c>
    </row>
    <row r="79" spans="1:4" x14ac:dyDescent="0.25">
      <c r="A79" s="10" t="s">
        <v>2</v>
      </c>
      <c r="B79" s="7">
        <f>AVERAGE(B3:B77)</f>
        <v>5.225806451612903</v>
      </c>
      <c r="C79" s="7"/>
      <c r="D79" s="7">
        <f t="shared" ref="D79" si="0">AVERAGE(D3:D77)</f>
        <v>6.08</v>
      </c>
    </row>
    <row r="80" spans="1:4" x14ac:dyDescent="0.25">
      <c r="A80" s="10" t="s">
        <v>64</v>
      </c>
      <c r="B80" s="7">
        <f>STDEV(B3:B77)</f>
        <v>1.8145076091227201</v>
      </c>
      <c r="C80" s="7"/>
      <c r="D80" s="7">
        <f>STDEV(D3:D77)</f>
        <v>1.7301773069583108</v>
      </c>
    </row>
    <row r="81" spans="1:4" x14ac:dyDescent="0.25">
      <c r="A81" s="10" t="s">
        <v>4</v>
      </c>
      <c r="B81" s="7">
        <f>B80/SQRT(COUNT(B3:B77))</f>
        <v>0.23044269680139748</v>
      </c>
      <c r="C81" s="7"/>
      <c r="D81" s="7">
        <f t="shared" ref="D81" si="1">D80/SQRT(COUNT(D3:D77))</f>
        <v>0.19978366678363249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workbookViewId="0">
      <selection activeCell="G10" sqref="G10"/>
    </sheetView>
  </sheetViews>
  <sheetFormatPr baseColWidth="10" defaultRowHeight="15" x14ac:dyDescent="0.25"/>
  <cols>
    <col min="1" max="1" width="12" customWidth="1"/>
  </cols>
  <sheetData>
    <row r="1" spans="1:4" x14ac:dyDescent="0.25">
      <c r="A1" s="10" t="s">
        <v>52</v>
      </c>
    </row>
    <row r="2" spans="1:4" x14ac:dyDescent="0.25">
      <c r="B2" s="10" t="s">
        <v>50</v>
      </c>
      <c r="D2" s="10" t="s">
        <v>51</v>
      </c>
    </row>
    <row r="3" spans="1:4" x14ac:dyDescent="0.25">
      <c r="B3">
        <v>158.1390882796149</v>
      </c>
      <c r="D3">
        <v>101.94088327698982</v>
      </c>
    </row>
    <row r="4" spans="1:4" x14ac:dyDescent="0.25">
      <c r="B4">
        <v>101.59237018447938</v>
      </c>
      <c r="D4">
        <v>117.62415510306946</v>
      </c>
    </row>
    <row r="5" spans="1:4" x14ac:dyDescent="0.25">
      <c r="B5">
        <v>74.314302135150584</v>
      </c>
      <c r="D5">
        <v>104.83628463920581</v>
      </c>
    </row>
    <row r="6" spans="1:4" x14ac:dyDescent="0.25">
      <c r="B6">
        <v>81.944801073187804</v>
      </c>
      <c r="D6">
        <v>114.43523838702562</v>
      </c>
    </row>
    <row r="7" spans="1:4" x14ac:dyDescent="0.25">
      <c r="B7">
        <v>143.18776944855875</v>
      </c>
      <c r="D7">
        <v>163.8896452026797</v>
      </c>
    </row>
    <row r="8" spans="1:4" x14ac:dyDescent="0.25">
      <c r="B8">
        <v>147.42222544213396</v>
      </c>
      <c r="D8">
        <v>63.974470355738035</v>
      </c>
    </row>
    <row r="9" spans="1:4" x14ac:dyDescent="0.25">
      <c r="B9">
        <v>69.006168314741799</v>
      </c>
      <c r="D9">
        <v>99.675570501162781</v>
      </c>
    </row>
    <row r="10" spans="1:4" x14ac:dyDescent="0.25">
      <c r="B10">
        <v>66.541666609131454</v>
      </c>
      <c r="D10">
        <v>109.48090727050261</v>
      </c>
    </row>
    <row r="11" spans="1:4" x14ac:dyDescent="0.25">
      <c r="B11">
        <v>54.342366087359494</v>
      </c>
      <c r="D11">
        <v>110.21818085156865</v>
      </c>
    </row>
    <row r="12" spans="1:4" x14ac:dyDescent="0.25">
      <c r="B12">
        <v>103.50924242564176</v>
      </c>
      <c r="D12">
        <v>105.90529784351502</v>
      </c>
    </row>
    <row r="13" spans="1:4" x14ac:dyDescent="0.25">
      <c r="D13">
        <v>72.142776405303607</v>
      </c>
    </row>
    <row r="14" spans="1:4" x14ac:dyDescent="0.25">
      <c r="D14">
        <v>94.883470828161748</v>
      </c>
    </row>
    <row r="15" spans="1:4" ht="15.75" thickBot="1" x14ac:dyDescent="0.3">
      <c r="B15" s="11"/>
      <c r="C15" s="11"/>
      <c r="D15" s="11"/>
    </row>
    <row r="17" spans="1:8" x14ac:dyDescent="0.25">
      <c r="A17" s="10" t="s">
        <v>2</v>
      </c>
      <c r="B17" s="7">
        <v>99.999999999999972</v>
      </c>
      <c r="C17" s="7"/>
      <c r="D17" s="7">
        <v>104.91724005541026</v>
      </c>
      <c r="E17" s="7"/>
      <c r="F17" s="7"/>
      <c r="G17" s="7"/>
      <c r="H17" s="7"/>
    </row>
    <row r="18" spans="1:8" x14ac:dyDescent="0.25">
      <c r="A18" s="10" t="s">
        <v>64</v>
      </c>
      <c r="B18" s="7">
        <v>37.504810655046612</v>
      </c>
      <c r="C18" s="7"/>
      <c r="D18" s="7">
        <v>24.619280281548448</v>
      </c>
      <c r="E18" s="7"/>
      <c r="F18" s="7"/>
      <c r="G18" s="7"/>
      <c r="H18" s="7"/>
    </row>
    <row r="19" spans="1:8" x14ac:dyDescent="0.25">
      <c r="A19" s="10" t="s">
        <v>4</v>
      </c>
      <c r="B19" s="7">
        <v>11.86006248832989</v>
      </c>
      <c r="C19" s="7"/>
      <c r="D19" s="7">
        <v>7.1069740489034219</v>
      </c>
      <c r="E19" s="7"/>
      <c r="F19" s="7"/>
      <c r="G19" s="7"/>
      <c r="H19" s="7"/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activeCell="A10" sqref="A10"/>
    </sheetView>
  </sheetViews>
  <sheetFormatPr baseColWidth="10" defaultRowHeight="15" x14ac:dyDescent="0.25"/>
  <sheetData>
    <row r="1" spans="1:4" x14ac:dyDescent="0.25">
      <c r="A1" s="10" t="s">
        <v>57</v>
      </c>
    </row>
    <row r="2" spans="1:4" x14ac:dyDescent="0.25">
      <c r="A2" s="10" t="s">
        <v>58</v>
      </c>
      <c r="B2" s="10" t="s">
        <v>56</v>
      </c>
      <c r="C2" s="10" t="s">
        <v>54</v>
      </c>
      <c r="D2" s="10" t="s">
        <v>55</v>
      </c>
    </row>
    <row r="3" spans="1:4" x14ac:dyDescent="0.25">
      <c r="A3" s="10">
        <v>1</v>
      </c>
      <c r="B3">
        <v>1</v>
      </c>
      <c r="C3">
        <v>0.58673690913827536</v>
      </c>
      <c r="D3">
        <v>1.1655793049169463</v>
      </c>
    </row>
    <row r="4" spans="1:4" x14ac:dyDescent="0.25">
      <c r="A4" s="10">
        <v>2</v>
      </c>
      <c r="B4">
        <v>1</v>
      </c>
      <c r="C4">
        <v>0.44303797468354428</v>
      </c>
      <c r="D4">
        <v>0.94600472225674159</v>
      </c>
    </row>
    <row r="5" spans="1:4" x14ac:dyDescent="0.25">
      <c r="A5" s="10">
        <v>3</v>
      </c>
      <c r="B5">
        <v>1</v>
      </c>
      <c r="C5">
        <v>0.53099695596543006</v>
      </c>
      <c r="D5">
        <v>1.0907948037435395</v>
      </c>
    </row>
    <row r="6" spans="1:4" x14ac:dyDescent="0.25">
      <c r="A6" s="10">
        <v>4</v>
      </c>
      <c r="B6">
        <v>1</v>
      </c>
      <c r="C6">
        <v>0.63497745757380586</v>
      </c>
      <c r="D6">
        <v>0.81479327357936537</v>
      </c>
    </row>
    <row r="7" spans="1:4" ht="15.75" thickBot="1" x14ac:dyDescent="0.3">
      <c r="A7" s="1"/>
      <c r="B7" s="1"/>
      <c r="C7" s="1"/>
      <c r="D7" s="1"/>
    </row>
    <row r="9" spans="1:4" x14ac:dyDescent="0.25">
      <c r="A9" s="10" t="s">
        <v>2</v>
      </c>
      <c r="B9" s="14">
        <f>AVERAGE(B3:B6)</f>
        <v>1</v>
      </c>
      <c r="C9" s="14">
        <f t="shared" ref="C9:D9" si="0">AVERAGE(C3:C6)</f>
        <v>0.54893732434026399</v>
      </c>
      <c r="D9" s="14">
        <f t="shared" si="0"/>
        <v>1.0042930261241483</v>
      </c>
    </row>
    <row r="10" spans="1:4" x14ac:dyDescent="0.25">
      <c r="A10" s="10" t="s">
        <v>64</v>
      </c>
      <c r="B10" s="14"/>
      <c r="C10" s="14">
        <f t="shared" ref="C10:D10" si="1">STDEV(C3:C6)</f>
        <v>8.2397900889298825E-2</v>
      </c>
      <c r="D10" s="14">
        <f t="shared" si="1"/>
        <v>0.15578136799204104</v>
      </c>
    </row>
    <row r="11" spans="1:4" x14ac:dyDescent="0.25">
      <c r="A11" s="10" t="s">
        <v>4</v>
      </c>
      <c r="B11" s="14"/>
      <c r="C11" s="14">
        <f>C10/SQRT(COUNT(C3:C6))</f>
        <v>4.1198950444649413E-2</v>
      </c>
      <c r="D11" s="14">
        <f>D10/SQRT(COUNT(D3:D6))</f>
        <v>7.7890683996020518E-2</v>
      </c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workbookViewId="0">
      <selection activeCell="D33" sqref="D33"/>
    </sheetView>
  </sheetViews>
  <sheetFormatPr baseColWidth="10" defaultRowHeight="15" x14ac:dyDescent="0.25"/>
  <cols>
    <col min="1" max="1" width="17.85546875" customWidth="1"/>
    <col min="2" max="2" width="26.140625" bestFit="1" customWidth="1"/>
    <col min="3" max="3" width="24.85546875" customWidth="1"/>
    <col min="7" max="7" width="26" bestFit="1" customWidth="1"/>
    <col min="8" max="8" width="25.5703125" bestFit="1" customWidth="1"/>
  </cols>
  <sheetData>
    <row r="1" spans="1:8" x14ac:dyDescent="0.25">
      <c r="A1" s="10" t="s">
        <v>94</v>
      </c>
    </row>
    <row r="2" spans="1:8" x14ac:dyDescent="0.25">
      <c r="B2" s="42"/>
      <c r="C2" s="42"/>
      <c r="F2" s="24"/>
      <c r="G2" s="42"/>
      <c r="H2" s="42"/>
    </row>
    <row r="3" spans="1:8" x14ac:dyDescent="0.25">
      <c r="B3" s="26" t="s">
        <v>89</v>
      </c>
      <c r="C3" s="26" t="s">
        <v>90</v>
      </c>
      <c r="F3" s="28"/>
      <c r="G3" s="26" t="s">
        <v>111</v>
      </c>
      <c r="H3" s="26" t="s">
        <v>112</v>
      </c>
    </row>
    <row r="4" spans="1:8" x14ac:dyDescent="0.25">
      <c r="B4" s="27" t="s">
        <v>91</v>
      </c>
      <c r="C4" s="27" t="s">
        <v>91</v>
      </c>
      <c r="F4" s="28"/>
      <c r="G4" s="27" t="s">
        <v>91</v>
      </c>
      <c r="H4" s="27" t="s">
        <v>91</v>
      </c>
    </row>
    <row r="5" spans="1:8" x14ac:dyDescent="0.25">
      <c r="B5" s="28">
        <v>19.824000000000002</v>
      </c>
      <c r="C5" s="28">
        <v>65.293000000000006</v>
      </c>
      <c r="F5" s="24"/>
      <c r="G5" s="28">
        <v>11.853</v>
      </c>
      <c r="H5" s="28">
        <v>19.846</v>
      </c>
    </row>
    <row r="6" spans="1:8" x14ac:dyDescent="0.25">
      <c r="B6" s="28">
        <v>10.725</v>
      </c>
      <c r="C6" s="28">
        <v>25.884</v>
      </c>
      <c r="F6" s="24"/>
      <c r="G6" s="28">
        <v>15.289</v>
      </c>
      <c r="H6" s="28">
        <v>33.639000000000003</v>
      </c>
    </row>
    <row r="7" spans="1:8" x14ac:dyDescent="0.25">
      <c r="B7" s="28">
        <v>11.473000000000001</v>
      </c>
      <c r="C7" s="28">
        <v>22.056999999999999</v>
      </c>
      <c r="F7" s="24"/>
      <c r="G7" s="28">
        <v>13.127000000000001</v>
      </c>
      <c r="H7" s="28">
        <v>28.234999999999999</v>
      </c>
    </row>
    <row r="8" spans="1:8" x14ac:dyDescent="0.25">
      <c r="B8" s="28">
        <v>20.998999999999999</v>
      </c>
      <c r="C8" s="28">
        <v>24.654</v>
      </c>
      <c r="F8" s="24"/>
      <c r="G8" s="28">
        <v>18.706</v>
      </c>
      <c r="H8" s="28">
        <v>15.134</v>
      </c>
    </row>
    <row r="9" spans="1:8" x14ac:dyDescent="0.25">
      <c r="B9" s="28">
        <v>17.251999999999999</v>
      </c>
      <c r="C9" s="28">
        <v>46.756999999999998</v>
      </c>
      <c r="F9" s="24"/>
      <c r="G9" s="28">
        <v>6.3689</v>
      </c>
      <c r="H9" s="28">
        <v>38.68</v>
      </c>
    </row>
    <row r="10" spans="1:8" x14ac:dyDescent="0.25">
      <c r="B10" s="28">
        <v>12.342000000000001</v>
      </c>
      <c r="C10" s="28">
        <v>24.353000000000002</v>
      </c>
      <c r="F10" s="24"/>
      <c r="G10" s="28">
        <v>17.916</v>
      </c>
      <c r="H10" s="28">
        <v>25.094999999999999</v>
      </c>
    </row>
    <row r="11" spans="1:8" x14ac:dyDescent="0.25">
      <c r="B11" s="28">
        <v>13.162000000000001</v>
      </c>
      <c r="C11" s="28">
        <v>22.823</v>
      </c>
      <c r="F11" s="24"/>
      <c r="G11" s="28">
        <v>12.664999999999999</v>
      </c>
      <c r="H11" s="28">
        <v>33.332000000000001</v>
      </c>
    </row>
    <row r="12" spans="1:8" x14ac:dyDescent="0.25">
      <c r="B12" s="28">
        <v>22.940999999999999</v>
      </c>
      <c r="C12" s="28">
        <v>49.238999999999997</v>
      </c>
      <c r="F12" s="24"/>
      <c r="G12" s="28">
        <v>15.249000000000001</v>
      </c>
      <c r="H12" s="28">
        <v>19.315000000000001</v>
      </c>
    </row>
    <row r="13" spans="1:8" x14ac:dyDescent="0.25">
      <c r="B13" s="28">
        <v>11.839</v>
      </c>
      <c r="C13" s="28">
        <v>37.805999999999997</v>
      </c>
      <c r="F13" s="24"/>
      <c r="G13" s="28">
        <v>10.18</v>
      </c>
      <c r="H13" s="28">
        <v>31.033999999999999</v>
      </c>
    </row>
    <row r="14" spans="1:8" x14ac:dyDescent="0.25">
      <c r="B14" s="28">
        <v>8.4369999999999994</v>
      </c>
      <c r="C14" s="28">
        <v>33.219000000000001</v>
      </c>
      <c r="F14" s="24"/>
      <c r="G14" s="28">
        <v>10.246</v>
      </c>
      <c r="H14" s="28">
        <v>35.470999999999997</v>
      </c>
    </row>
    <row r="15" spans="1:8" x14ac:dyDescent="0.25">
      <c r="B15" s="28">
        <v>16.062999999999999</v>
      </c>
      <c r="C15" s="28"/>
      <c r="F15" s="24"/>
      <c r="G15" s="28">
        <v>24.834</v>
      </c>
      <c r="H15" s="28">
        <v>47.204999999999998</v>
      </c>
    </row>
    <row r="16" spans="1:8" x14ac:dyDescent="0.25">
      <c r="B16" s="28">
        <v>24.021000000000001</v>
      </c>
      <c r="C16" s="28"/>
      <c r="F16" s="24"/>
      <c r="G16" s="28">
        <v>21.158000000000001</v>
      </c>
      <c r="H16" s="28"/>
    </row>
    <row r="17" spans="1:8" x14ac:dyDescent="0.25">
      <c r="B17" s="28">
        <v>9.4245000000000001</v>
      </c>
      <c r="C17" s="28"/>
      <c r="F17" s="24"/>
      <c r="G17" s="28">
        <v>10.263</v>
      </c>
      <c r="H17" s="2"/>
    </row>
    <row r="18" spans="1:8" x14ac:dyDescent="0.25">
      <c r="F18" s="24"/>
      <c r="G18" s="28">
        <v>13.942</v>
      </c>
      <c r="H18" s="2"/>
    </row>
    <row r="20" spans="1:8" x14ac:dyDescent="0.25">
      <c r="A20" s="25" t="s">
        <v>92</v>
      </c>
      <c r="B20" s="29">
        <f>AVERAGE(B5:B17)</f>
        <v>15.269423076923074</v>
      </c>
      <c r="C20" s="29">
        <f>AVERAGE(C5:C17)</f>
        <v>35.208500000000001</v>
      </c>
      <c r="F20" s="25" t="s">
        <v>92</v>
      </c>
      <c r="G20" s="29">
        <f>AVERAGE(G5:G18)</f>
        <v>14.414064285714288</v>
      </c>
      <c r="H20" s="29">
        <f>AVERAGE(H5:H16)</f>
        <v>29.725999999999996</v>
      </c>
    </row>
    <row r="21" spans="1:8" x14ac:dyDescent="0.25">
      <c r="A21" s="25" t="s">
        <v>4</v>
      </c>
      <c r="B21" s="29">
        <f>STDEV(B5:B17)/SQRT(COUNT(B5:B17))</f>
        <v>1.4638033747808226</v>
      </c>
      <c r="C21" s="29">
        <f>STDEV(C5:C17)/SQRT(COUNT(C5:C17))</f>
        <v>4.5808214359193045</v>
      </c>
      <c r="F21" s="25" t="s">
        <v>4</v>
      </c>
      <c r="G21" s="29">
        <f>STDEV(G5:G18)/SQRT(COUNT(G5:G18))</f>
        <v>1.3154958617853609</v>
      </c>
      <c r="H21" s="29">
        <f>STDEV(H5:H16)/SQRT(COUNT(H5:H16))</f>
        <v>2.8465597705428163</v>
      </c>
    </row>
    <row r="22" spans="1:8" x14ac:dyDescent="0.25">
      <c r="A22" s="25" t="s">
        <v>93</v>
      </c>
      <c r="B22" s="29">
        <f>COUNT(B5:B17)</f>
        <v>13</v>
      </c>
      <c r="C22" s="29">
        <f>COUNT(C5:C17)</f>
        <v>10</v>
      </c>
      <c r="F22" s="25" t="s">
        <v>93</v>
      </c>
      <c r="G22" s="29">
        <f>COUNT(G5:G18)</f>
        <v>14</v>
      </c>
      <c r="H22" s="29">
        <f>COUNT(H5:H18)</f>
        <v>11</v>
      </c>
    </row>
    <row r="23" spans="1:8" x14ac:dyDescent="0.25">
      <c r="G23" s="33"/>
      <c r="H23" s="33"/>
    </row>
  </sheetData>
  <mergeCells count="2">
    <mergeCell ref="G2:H2"/>
    <mergeCell ref="B2:C2"/>
  </mergeCells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workbookViewId="0">
      <selection activeCell="B26" sqref="B26"/>
    </sheetView>
  </sheetViews>
  <sheetFormatPr baseColWidth="10" defaultRowHeight="15" x14ac:dyDescent="0.25"/>
  <cols>
    <col min="1" max="1" width="26.140625" customWidth="1"/>
    <col min="2" max="2" width="24.28515625" bestFit="1" customWidth="1"/>
    <col min="3" max="3" width="30.42578125" customWidth="1"/>
    <col min="4" max="4" width="1.7109375" customWidth="1"/>
    <col min="6" max="6" width="14.28515625" customWidth="1"/>
    <col min="7" max="7" width="24.140625" bestFit="1" customWidth="1"/>
    <col min="8" max="8" width="30.85546875" customWidth="1"/>
  </cols>
  <sheetData>
    <row r="1" spans="1:8" x14ac:dyDescent="0.25">
      <c r="A1" s="10" t="s">
        <v>105</v>
      </c>
      <c r="D1" s="23"/>
    </row>
    <row r="2" spans="1:8" x14ac:dyDescent="0.25">
      <c r="B2" s="42"/>
      <c r="C2" s="42"/>
      <c r="D2" s="23"/>
      <c r="F2" s="24"/>
      <c r="G2" s="42"/>
      <c r="H2" s="42"/>
    </row>
    <row r="3" spans="1:8" x14ac:dyDescent="0.25">
      <c r="B3" s="26" t="s">
        <v>95</v>
      </c>
      <c r="C3" s="26" t="s">
        <v>96</v>
      </c>
      <c r="D3" s="23"/>
      <c r="G3" s="26" t="s">
        <v>103</v>
      </c>
      <c r="H3" s="26" t="s">
        <v>104</v>
      </c>
    </row>
    <row r="4" spans="1:8" x14ac:dyDescent="0.25">
      <c r="B4" s="27" t="s">
        <v>97</v>
      </c>
      <c r="C4" s="27" t="s">
        <v>97</v>
      </c>
      <c r="D4" s="23"/>
      <c r="G4" s="27" t="s">
        <v>97</v>
      </c>
      <c r="H4" s="27" t="s">
        <v>97</v>
      </c>
    </row>
    <row r="5" spans="1:8" x14ac:dyDescent="0.25">
      <c r="B5" s="28">
        <v>1.9666999999999999</v>
      </c>
      <c r="C5" s="28">
        <v>1.5103</v>
      </c>
      <c r="D5" s="23"/>
      <c r="G5" s="28">
        <v>1.0297000000000001</v>
      </c>
      <c r="H5" s="28">
        <v>1.0547</v>
      </c>
    </row>
    <row r="6" spans="1:8" x14ac:dyDescent="0.25">
      <c r="B6" s="28">
        <v>0.84053999999999995</v>
      </c>
      <c r="C6" s="28">
        <v>1.6629</v>
      </c>
      <c r="D6" s="23"/>
      <c r="G6" s="28">
        <v>0.75275000000000003</v>
      </c>
      <c r="H6" s="28">
        <v>3.2027999999999999</v>
      </c>
    </row>
    <row r="7" spans="1:8" x14ac:dyDescent="0.25">
      <c r="B7" s="28">
        <v>1.4771000000000001</v>
      </c>
      <c r="C7" s="28">
        <v>1.2003999999999999</v>
      </c>
      <c r="D7" s="23"/>
      <c r="G7" s="28">
        <v>2.2044999999999999</v>
      </c>
      <c r="H7" s="28">
        <v>4.3158000000000003</v>
      </c>
    </row>
    <row r="8" spans="1:8" x14ac:dyDescent="0.25">
      <c r="B8" s="28">
        <v>0.22941</v>
      </c>
      <c r="C8" s="28">
        <v>3.5514999999999999</v>
      </c>
      <c r="D8" s="23"/>
      <c r="G8" s="28">
        <v>0.61451999999999996</v>
      </c>
      <c r="H8" s="28">
        <v>0.4773</v>
      </c>
    </row>
    <row r="9" spans="1:8" x14ac:dyDescent="0.25">
      <c r="B9" s="28">
        <v>0.19381000000000001</v>
      </c>
      <c r="C9" s="28">
        <v>0.20552000000000001</v>
      </c>
      <c r="D9" s="23"/>
      <c r="G9" s="28">
        <v>0.89795000000000003</v>
      </c>
      <c r="H9" s="28">
        <v>0.90027000000000001</v>
      </c>
    </row>
    <row r="10" spans="1:8" x14ac:dyDescent="0.25">
      <c r="B10" s="28">
        <v>0.33128000000000002</v>
      </c>
      <c r="C10" s="28">
        <v>0.70382999999999996</v>
      </c>
      <c r="D10" s="23"/>
      <c r="G10" s="28">
        <v>0.69501000000000002</v>
      </c>
      <c r="H10" s="28">
        <v>1.6353</v>
      </c>
    </row>
    <row r="11" spans="1:8" x14ac:dyDescent="0.25">
      <c r="B11" s="28">
        <v>1.0438000000000001</v>
      </c>
      <c r="C11" s="28">
        <v>1.4408000000000001</v>
      </c>
      <c r="D11" s="23"/>
      <c r="G11" s="28">
        <v>0.78886000000000001</v>
      </c>
      <c r="H11" s="28">
        <v>1.6930000000000001</v>
      </c>
    </row>
    <row r="12" spans="1:8" x14ac:dyDescent="0.25">
      <c r="B12" s="28">
        <v>0.77241000000000004</v>
      </c>
      <c r="C12" s="28">
        <v>0.51727000000000001</v>
      </c>
      <c r="D12" s="23"/>
      <c r="G12" s="28">
        <v>0.74883999999999995</v>
      </c>
      <c r="H12" s="28">
        <v>1.1234</v>
      </c>
    </row>
    <row r="13" spans="1:8" x14ac:dyDescent="0.25">
      <c r="B13" s="28">
        <v>1.0310999999999999</v>
      </c>
      <c r="C13" s="28">
        <v>1.6234</v>
      </c>
      <c r="D13" s="23"/>
      <c r="G13" s="28">
        <v>0.92340999999999995</v>
      </c>
      <c r="H13" s="28">
        <v>2.1225000000000001</v>
      </c>
    </row>
    <row r="14" spans="1:8" x14ac:dyDescent="0.25">
      <c r="B14" s="28">
        <v>1.2295</v>
      </c>
      <c r="C14" s="28">
        <v>0.20166000000000001</v>
      </c>
      <c r="D14" s="23"/>
      <c r="G14" s="28">
        <v>0.95304999999999995</v>
      </c>
      <c r="H14" s="28">
        <v>0.92896000000000001</v>
      </c>
    </row>
    <row r="15" spans="1:8" x14ac:dyDescent="0.25">
      <c r="B15" s="28">
        <v>0.13469</v>
      </c>
      <c r="C15" s="28"/>
      <c r="D15" s="23"/>
      <c r="G15" s="28">
        <v>0.37545000000000001</v>
      </c>
      <c r="H15" s="28">
        <v>0.70567000000000002</v>
      </c>
    </row>
    <row r="16" spans="1:8" x14ac:dyDescent="0.25">
      <c r="B16" s="28">
        <v>0.1915</v>
      </c>
      <c r="C16" s="28"/>
      <c r="D16" s="23"/>
      <c r="G16" s="28">
        <v>0.66386999999999996</v>
      </c>
      <c r="H16" s="28"/>
    </row>
    <row r="17" spans="1:8" x14ac:dyDescent="0.25">
      <c r="B17" s="28">
        <v>0.97809999999999997</v>
      </c>
      <c r="C17" s="28"/>
      <c r="D17" s="23"/>
      <c r="G17" s="28">
        <v>0.86982999999999999</v>
      </c>
      <c r="H17" s="28"/>
    </row>
    <row r="18" spans="1:8" x14ac:dyDescent="0.25">
      <c r="B18" s="28"/>
      <c r="C18" s="28"/>
      <c r="D18" s="23"/>
      <c r="G18" s="28">
        <v>1.5617000000000001</v>
      </c>
      <c r="H18" s="2"/>
    </row>
    <row r="19" spans="1:8" x14ac:dyDescent="0.25">
      <c r="B19" s="28"/>
      <c r="C19" s="28"/>
      <c r="D19" s="23"/>
      <c r="G19" s="2"/>
      <c r="H19" s="2"/>
    </row>
    <row r="20" spans="1:8" x14ac:dyDescent="0.25">
      <c r="B20" s="28"/>
      <c r="C20" s="28"/>
      <c r="D20" s="23"/>
      <c r="G20" s="28"/>
      <c r="H20" s="28"/>
    </row>
    <row r="21" spans="1:8" x14ac:dyDescent="0.25">
      <c r="A21" s="30" t="s">
        <v>98</v>
      </c>
      <c r="B21" s="34">
        <f>AVERAGE(B5:B20)</f>
        <v>0.80153384615384615</v>
      </c>
      <c r="C21" s="35">
        <f t="shared" ref="C21" si="0">AVERAGE(C5:C20)</f>
        <v>1.2617579999999999</v>
      </c>
      <c r="D21" s="23"/>
      <c r="F21" s="30" t="s">
        <v>98</v>
      </c>
      <c r="G21" s="34">
        <f t="shared" ref="G21:H21" si="1">AVERAGE(G5:G20)</f>
        <v>0.93424571428571423</v>
      </c>
      <c r="H21" s="35">
        <f t="shared" si="1"/>
        <v>1.6508818181818183</v>
      </c>
    </row>
    <row r="22" spans="1:8" x14ac:dyDescent="0.25">
      <c r="A22" s="30" t="s">
        <v>99</v>
      </c>
      <c r="B22" s="36">
        <f>STDEV(B5:B20)</f>
        <v>0.56838296021166423</v>
      </c>
      <c r="C22" s="37">
        <f t="shared" ref="C22" si="2">STDEV(C5:C20)</f>
        <v>0.98529210289019253</v>
      </c>
      <c r="D22" s="23"/>
      <c r="F22" s="30" t="s">
        <v>99</v>
      </c>
      <c r="G22" s="36">
        <f t="shared" ref="G22:H22" si="3">STDEV(G5:G20)</f>
        <v>0.45196673161629058</v>
      </c>
      <c r="H22" s="37">
        <f t="shared" si="3"/>
        <v>1.1714801795064071</v>
      </c>
    </row>
    <row r="23" spans="1:8" x14ac:dyDescent="0.25">
      <c r="A23" s="30" t="s">
        <v>93</v>
      </c>
      <c r="B23" s="38">
        <f>(COUNT(B5:B20))</f>
        <v>13</v>
      </c>
      <c r="C23" s="39">
        <f>(COUNT(C5:C20))</f>
        <v>10</v>
      </c>
      <c r="D23" s="23"/>
      <c r="F23" s="30" t="s">
        <v>93</v>
      </c>
      <c r="G23" s="38">
        <f>(COUNT(G5:G20))</f>
        <v>14</v>
      </c>
      <c r="H23" s="39">
        <f>(COUNT(H5:H20))</f>
        <v>11</v>
      </c>
    </row>
    <row r="24" spans="1:8" x14ac:dyDescent="0.25">
      <c r="A24" s="30"/>
      <c r="B24" s="40"/>
      <c r="C24" s="40"/>
      <c r="D24" s="23"/>
      <c r="F24" s="30"/>
      <c r="G24" s="3"/>
      <c r="H24" s="3"/>
    </row>
    <row r="25" spans="1:8" x14ac:dyDescent="0.25">
      <c r="A25" s="30"/>
      <c r="B25" s="40"/>
      <c r="C25" s="40"/>
      <c r="D25" s="23"/>
      <c r="F25" s="30"/>
      <c r="G25" s="3"/>
      <c r="H25" s="3"/>
    </row>
    <row r="26" spans="1:8" x14ac:dyDescent="0.25">
      <c r="A26" s="30" t="s">
        <v>100</v>
      </c>
      <c r="B26" s="40">
        <f>1/B21</f>
        <v>1.2476079516772649</v>
      </c>
      <c r="C26" s="40">
        <f t="shared" ref="C26" si="4">1/C21</f>
        <v>0.79254500466809008</v>
      </c>
      <c r="D26" s="23"/>
      <c r="F26" s="30" t="s">
        <v>100</v>
      </c>
      <c r="G26" s="40">
        <f t="shared" ref="G26:H26" si="5">1/G21</f>
        <v>1.0703822181989444</v>
      </c>
      <c r="H26" s="40">
        <f t="shared" si="5"/>
        <v>0.60573687891319783</v>
      </c>
    </row>
    <row r="27" spans="1:8" x14ac:dyDescent="0.25">
      <c r="A27" s="30" t="s">
        <v>101</v>
      </c>
      <c r="B27" s="40">
        <f>B26-1/(B21+B22)</f>
        <v>0.51763661666381011</v>
      </c>
      <c r="C27" s="40">
        <f t="shared" ref="C27" si="6">C26-1/(C21+C22)</f>
        <v>0.34751709954315152</v>
      </c>
      <c r="D27" s="23"/>
      <c r="F27" s="30" t="s">
        <v>101</v>
      </c>
      <c r="G27" s="40">
        <f t="shared" ref="G27:H27" si="7">G26-1/(G21+G22)</f>
        <v>0.34899207128729803</v>
      </c>
      <c r="H27" s="40">
        <f t="shared" si="7"/>
        <v>0.25142371822754084</v>
      </c>
    </row>
    <row r="28" spans="1:8" x14ac:dyDescent="0.25">
      <c r="A28" s="30" t="s">
        <v>102</v>
      </c>
      <c r="B28" s="40">
        <f>B27/SQRT(B23)</f>
        <v>0.14356656641838961</v>
      </c>
      <c r="C28" s="40">
        <f t="shared" ref="C28" si="8">C27/SQRT(C23)</f>
        <v>0.1098945560411819</v>
      </c>
      <c r="D28" s="23"/>
      <c r="F28" s="30" t="s">
        <v>102</v>
      </c>
      <c r="G28" s="40">
        <f t="shared" ref="G28:H28" si="9">G27/SQRT(G23)</f>
        <v>9.3272054389832618E-2</v>
      </c>
      <c r="H28" s="40">
        <f t="shared" si="9"/>
        <v>7.5807103341526613E-2</v>
      </c>
    </row>
    <row r="29" spans="1:8" x14ac:dyDescent="0.25">
      <c r="A29" s="31" t="s">
        <v>93</v>
      </c>
      <c r="B29" s="41">
        <f>(COUNT(B5:B20))</f>
        <v>13</v>
      </c>
      <c r="C29" s="41">
        <f t="shared" ref="C29" si="10">(COUNT(C5:C20))</f>
        <v>10</v>
      </c>
      <c r="D29" s="23"/>
      <c r="F29" s="31" t="s">
        <v>93</v>
      </c>
      <c r="G29" s="41">
        <f t="shared" ref="G29:H29" si="11">(COUNT(G5:G20))</f>
        <v>14</v>
      </c>
      <c r="H29" s="41">
        <f t="shared" si="11"/>
        <v>11</v>
      </c>
    </row>
    <row r="30" spans="1:8" x14ac:dyDescent="0.25">
      <c r="D30" s="23"/>
    </row>
    <row r="31" spans="1:8" x14ac:dyDescent="0.25">
      <c r="D31" s="23"/>
    </row>
    <row r="32" spans="1:8" x14ac:dyDescent="0.25">
      <c r="D32" s="23"/>
    </row>
    <row r="33" spans="4:4" x14ac:dyDescent="0.25">
      <c r="D33" s="23"/>
    </row>
  </sheetData>
  <mergeCells count="2">
    <mergeCell ref="B2:C2"/>
    <mergeCell ref="G2:H2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1"/>
  <sheetViews>
    <sheetView topLeftCell="A89" zoomScale="70" zoomScaleNormal="70" workbookViewId="0">
      <selection activeCell="D141" sqref="D141"/>
    </sheetView>
  </sheetViews>
  <sheetFormatPr baseColWidth="10" defaultRowHeight="15" x14ac:dyDescent="0.25"/>
  <cols>
    <col min="1" max="1" width="12.42578125" customWidth="1"/>
  </cols>
  <sheetData>
    <row r="1" spans="1:4" x14ac:dyDescent="0.25">
      <c r="A1" s="10" t="s">
        <v>74</v>
      </c>
    </row>
    <row r="2" spans="1:4" x14ac:dyDescent="0.25">
      <c r="B2" s="10" t="s">
        <v>0</v>
      </c>
      <c r="D2" s="10" t="s">
        <v>1</v>
      </c>
    </row>
    <row r="3" spans="1:4" x14ac:dyDescent="0.25">
      <c r="B3">
        <v>273.02062356489057</v>
      </c>
      <c r="D3">
        <v>28.739101092195433</v>
      </c>
    </row>
    <row r="4" spans="1:4" x14ac:dyDescent="0.25">
      <c r="B4">
        <v>86.216968552199901</v>
      </c>
      <c r="D4">
        <v>71.847585368295384</v>
      </c>
    </row>
    <row r="5" spans="1:4" x14ac:dyDescent="0.25">
      <c r="B5">
        <v>57.477867460004461</v>
      </c>
      <c r="D5">
        <v>28.739101092195433</v>
      </c>
    </row>
    <row r="6" spans="1:4" x14ac:dyDescent="0.25">
      <c r="B6">
        <v>28.739101092195433</v>
      </c>
      <c r="D6">
        <v>28.739101092195433</v>
      </c>
    </row>
    <row r="7" spans="1:4" x14ac:dyDescent="0.25">
      <c r="B7">
        <v>43.108484276099951</v>
      </c>
      <c r="D7">
        <v>43.108484276099951</v>
      </c>
    </row>
    <row r="8" spans="1:4" x14ac:dyDescent="0.25">
      <c r="B8">
        <v>86.216968552199901</v>
      </c>
      <c r="D8">
        <v>143.69517073659077</v>
      </c>
    </row>
    <row r="9" spans="1:4" x14ac:dyDescent="0.25">
      <c r="B9">
        <v>43.108484276099951</v>
      </c>
      <c r="D9">
        <v>28.739101092195433</v>
      </c>
    </row>
    <row r="10" spans="1:4" x14ac:dyDescent="0.25">
      <c r="B10">
        <v>215.54242138049969</v>
      </c>
      <c r="D10">
        <v>28.739101092195433</v>
      </c>
    </row>
    <row r="11" spans="1:4" x14ac:dyDescent="0.25">
      <c r="B11">
        <v>28.739101092195433</v>
      </c>
      <c r="D11">
        <v>43.108484276099951</v>
      </c>
    </row>
    <row r="12" spans="1:4" x14ac:dyDescent="0.25">
      <c r="B12">
        <v>71.847585368295384</v>
      </c>
      <c r="D12">
        <v>28.739101092195433</v>
      </c>
    </row>
    <row r="13" spans="1:4" x14ac:dyDescent="0.25">
      <c r="B13">
        <v>143.69517073659077</v>
      </c>
      <c r="D13">
        <v>43.108484276099951</v>
      </c>
    </row>
    <row r="14" spans="1:4" x14ac:dyDescent="0.25">
      <c r="B14">
        <v>28.739101092195433</v>
      </c>
      <c r="D14">
        <v>57.477867460004461</v>
      </c>
    </row>
    <row r="15" spans="1:4" x14ac:dyDescent="0.25">
      <c r="B15">
        <v>57.477867460004461</v>
      </c>
      <c r="D15">
        <v>129.32545282829983</v>
      </c>
    </row>
    <row r="16" spans="1:4" x14ac:dyDescent="0.25">
      <c r="B16">
        <v>158.06455392049526</v>
      </c>
      <c r="D16">
        <v>186.80365501269071</v>
      </c>
    </row>
    <row r="17" spans="2:4" x14ac:dyDescent="0.25">
      <c r="B17">
        <v>28.739101092195433</v>
      </c>
      <c r="D17">
        <v>57.477867460004461</v>
      </c>
    </row>
    <row r="18" spans="2:4" x14ac:dyDescent="0.25">
      <c r="B18">
        <v>57.477867460004461</v>
      </c>
      <c r="D18">
        <v>43.108484276099951</v>
      </c>
    </row>
    <row r="19" spans="2:4" x14ac:dyDescent="0.25">
      <c r="B19">
        <v>143.69517073659077</v>
      </c>
      <c r="D19">
        <v>186.80365501269071</v>
      </c>
    </row>
    <row r="20" spans="2:4" x14ac:dyDescent="0.25">
      <c r="B20">
        <v>100.58635173610442</v>
      </c>
      <c r="D20">
        <v>71.847585368295384</v>
      </c>
    </row>
    <row r="21" spans="2:4" x14ac:dyDescent="0.25">
      <c r="B21">
        <v>71.847585368295384</v>
      </c>
      <c r="D21">
        <v>143.69517073659077</v>
      </c>
    </row>
    <row r="22" spans="2:4" x14ac:dyDescent="0.25">
      <c r="B22">
        <v>129.32545282829983</v>
      </c>
      <c r="D22">
        <v>43.108484276099951</v>
      </c>
    </row>
    <row r="23" spans="2:4" x14ac:dyDescent="0.25">
      <c r="B23">
        <v>71.847585368295384</v>
      </c>
      <c r="D23">
        <v>57.477867460004461</v>
      </c>
    </row>
    <row r="24" spans="2:4" x14ac:dyDescent="0.25">
      <c r="B24">
        <v>143.69517073659077</v>
      </c>
      <c r="D24">
        <v>43.108484276099951</v>
      </c>
    </row>
    <row r="25" spans="2:4" x14ac:dyDescent="0.25">
      <c r="B25">
        <v>114.95606964439531</v>
      </c>
      <c r="D25">
        <v>57.477867460004461</v>
      </c>
    </row>
    <row r="26" spans="2:4" x14ac:dyDescent="0.25">
      <c r="B26">
        <v>71.847585368295384</v>
      </c>
      <c r="D26">
        <v>43.108484276099951</v>
      </c>
    </row>
    <row r="27" spans="2:4" x14ac:dyDescent="0.25">
      <c r="B27">
        <v>186.80365501269071</v>
      </c>
      <c r="D27">
        <v>43.108484276099951</v>
      </c>
    </row>
    <row r="28" spans="2:4" x14ac:dyDescent="0.25">
      <c r="B28">
        <v>43.108484276099951</v>
      </c>
      <c r="D28">
        <v>43.108484276099951</v>
      </c>
    </row>
    <row r="29" spans="2:4" x14ac:dyDescent="0.25">
      <c r="B29">
        <v>100.58635173610442</v>
      </c>
      <c r="D29">
        <v>158.06455392049526</v>
      </c>
    </row>
    <row r="30" spans="2:4" x14ac:dyDescent="0.25">
      <c r="B30">
        <v>143.69517073659077</v>
      </c>
      <c r="D30">
        <v>43.108484276099951</v>
      </c>
    </row>
    <row r="31" spans="2:4" x14ac:dyDescent="0.25">
      <c r="B31">
        <v>86.216968552199901</v>
      </c>
      <c r="D31">
        <v>43.108484276099951</v>
      </c>
    </row>
    <row r="32" spans="2:4" x14ac:dyDescent="0.25">
      <c r="B32">
        <v>172.4339371043998</v>
      </c>
      <c r="D32">
        <v>43.108484276099951</v>
      </c>
    </row>
    <row r="33" spans="2:4" x14ac:dyDescent="0.25">
      <c r="B33">
        <v>28.739101092195433</v>
      </c>
      <c r="D33">
        <v>43.108484276099951</v>
      </c>
    </row>
    <row r="34" spans="2:4" x14ac:dyDescent="0.25">
      <c r="B34">
        <v>100.58635173610442</v>
      </c>
      <c r="D34">
        <v>215.54242138049969</v>
      </c>
    </row>
    <row r="35" spans="2:4" x14ac:dyDescent="0.25">
      <c r="B35">
        <v>28.739101092195433</v>
      </c>
      <c r="D35">
        <v>114.95606964439531</v>
      </c>
    </row>
    <row r="36" spans="2:4" x14ac:dyDescent="0.25">
      <c r="B36">
        <v>43.108484276099951</v>
      </c>
      <c r="D36">
        <v>57.477867460004461</v>
      </c>
    </row>
    <row r="37" spans="2:4" x14ac:dyDescent="0.25">
      <c r="B37">
        <v>86.216968552199901</v>
      </c>
      <c r="D37">
        <v>43.108484276099951</v>
      </c>
    </row>
    <row r="38" spans="2:4" x14ac:dyDescent="0.25">
      <c r="B38">
        <v>28.739101092195433</v>
      </c>
      <c r="D38">
        <v>71.847585368295384</v>
      </c>
    </row>
    <row r="39" spans="2:4" x14ac:dyDescent="0.25">
      <c r="B39">
        <v>86.216968552199901</v>
      </c>
      <c r="D39">
        <v>28.739101092195433</v>
      </c>
    </row>
    <row r="40" spans="2:4" x14ac:dyDescent="0.25">
      <c r="B40">
        <v>57.477867460004461</v>
      </c>
      <c r="D40">
        <v>71.847585368295384</v>
      </c>
    </row>
    <row r="41" spans="2:4" x14ac:dyDescent="0.25">
      <c r="B41">
        <v>57.477867460004461</v>
      </c>
      <c r="D41">
        <v>28.739101092195433</v>
      </c>
    </row>
    <row r="42" spans="2:4" x14ac:dyDescent="0.25">
      <c r="B42">
        <v>28.739101092195433</v>
      </c>
      <c r="D42">
        <v>43.108484276099951</v>
      </c>
    </row>
    <row r="43" spans="2:4" x14ac:dyDescent="0.25">
      <c r="B43">
        <v>114.95606964439531</v>
      </c>
      <c r="D43">
        <v>28.739101092195433</v>
      </c>
    </row>
    <row r="44" spans="2:4" x14ac:dyDescent="0.25">
      <c r="B44">
        <v>43.108484276099951</v>
      </c>
      <c r="D44">
        <v>28.739101092195433</v>
      </c>
    </row>
    <row r="45" spans="2:4" x14ac:dyDescent="0.25">
      <c r="B45">
        <v>100.58635173610442</v>
      </c>
      <c r="D45">
        <v>158.06455392049526</v>
      </c>
    </row>
    <row r="46" spans="2:4" x14ac:dyDescent="0.25">
      <c r="B46">
        <v>28.739101092195433</v>
      </c>
      <c r="D46">
        <v>86.216968552199901</v>
      </c>
    </row>
    <row r="47" spans="2:4" x14ac:dyDescent="0.25">
      <c r="B47">
        <v>57.477867460004461</v>
      </c>
      <c r="D47">
        <v>28.739101092195433</v>
      </c>
    </row>
    <row r="48" spans="2:4" x14ac:dyDescent="0.25">
      <c r="B48">
        <v>143.69517073659077</v>
      </c>
      <c r="D48">
        <v>273.02062356489057</v>
      </c>
    </row>
    <row r="49" spans="2:4" x14ac:dyDescent="0.25">
      <c r="B49">
        <v>86.216968552199901</v>
      </c>
      <c r="D49">
        <v>43.108484276099951</v>
      </c>
    </row>
    <row r="50" spans="2:4" x14ac:dyDescent="0.25">
      <c r="B50">
        <v>43.108484276099951</v>
      </c>
      <c r="D50">
        <v>43.108484276099951</v>
      </c>
    </row>
    <row r="51" spans="2:4" x14ac:dyDescent="0.25">
      <c r="B51">
        <v>28.739101092195433</v>
      </c>
      <c r="D51">
        <v>28.739101092195433</v>
      </c>
    </row>
    <row r="52" spans="2:4" x14ac:dyDescent="0.25">
      <c r="B52">
        <v>129.32545282829983</v>
      </c>
      <c r="D52">
        <v>28.739101092195433</v>
      </c>
    </row>
    <row r="53" spans="2:4" x14ac:dyDescent="0.25">
      <c r="B53">
        <v>57.477867460004461</v>
      </c>
      <c r="D53">
        <v>100.58635173610442</v>
      </c>
    </row>
    <row r="54" spans="2:4" x14ac:dyDescent="0.25">
      <c r="B54">
        <v>172.4339371043998</v>
      </c>
      <c r="D54">
        <v>71.847585368295384</v>
      </c>
    </row>
    <row r="55" spans="2:4" x14ac:dyDescent="0.25">
      <c r="B55">
        <v>71.847585368295384</v>
      </c>
      <c r="D55">
        <v>28.739101092195433</v>
      </c>
    </row>
    <row r="56" spans="2:4" x14ac:dyDescent="0.25">
      <c r="B56">
        <v>86.216968552199901</v>
      </c>
      <c r="D56">
        <v>57.477867460004461</v>
      </c>
    </row>
    <row r="57" spans="2:4" x14ac:dyDescent="0.25">
      <c r="B57">
        <v>244.28152247269517</v>
      </c>
      <c r="D57">
        <v>43.108484276099951</v>
      </c>
    </row>
    <row r="58" spans="2:4" x14ac:dyDescent="0.25">
      <c r="B58">
        <v>201.1730381965952</v>
      </c>
      <c r="D58">
        <v>28.739101092195433</v>
      </c>
    </row>
    <row r="59" spans="2:4" x14ac:dyDescent="0.25">
      <c r="B59">
        <v>158.06455392049526</v>
      </c>
      <c r="D59">
        <v>28.739101092195433</v>
      </c>
    </row>
    <row r="60" spans="2:4" x14ac:dyDescent="0.25">
      <c r="B60">
        <v>158.06455392049526</v>
      </c>
      <c r="D60">
        <v>43.108484276099951</v>
      </c>
    </row>
    <row r="61" spans="2:4" x14ac:dyDescent="0.25">
      <c r="B61">
        <v>28.739101092195433</v>
      </c>
      <c r="D61">
        <v>186.80365501269071</v>
      </c>
    </row>
    <row r="62" spans="2:4" x14ac:dyDescent="0.25">
      <c r="B62">
        <v>114.95606964439531</v>
      </c>
      <c r="D62">
        <v>86.216968552199901</v>
      </c>
    </row>
    <row r="63" spans="2:4" x14ac:dyDescent="0.25">
      <c r="B63">
        <v>143.69517073659077</v>
      </c>
      <c r="D63">
        <v>28.739101092195433</v>
      </c>
    </row>
    <row r="64" spans="2:4" x14ac:dyDescent="0.25">
      <c r="B64">
        <v>186.80365501269071</v>
      </c>
      <c r="D64">
        <v>43.108484276099951</v>
      </c>
    </row>
    <row r="65" spans="2:4" x14ac:dyDescent="0.25">
      <c r="B65">
        <v>186.80365501269071</v>
      </c>
      <c r="D65">
        <v>28.739101092195433</v>
      </c>
    </row>
    <row r="66" spans="2:4" x14ac:dyDescent="0.25">
      <c r="B66">
        <v>229.91213928879063</v>
      </c>
      <c r="D66">
        <v>86.216968552199901</v>
      </c>
    </row>
    <row r="67" spans="2:4" x14ac:dyDescent="0.25">
      <c r="B67">
        <v>114.95606964439531</v>
      </c>
      <c r="D67">
        <v>28.739101092195433</v>
      </c>
    </row>
    <row r="68" spans="2:4" x14ac:dyDescent="0.25">
      <c r="B68">
        <v>186.80365501269071</v>
      </c>
      <c r="D68">
        <v>114.95606964439531</v>
      </c>
    </row>
    <row r="69" spans="2:4" x14ac:dyDescent="0.25">
      <c r="B69">
        <v>57.477867460004461</v>
      </c>
      <c r="D69">
        <v>43.108484276099951</v>
      </c>
    </row>
    <row r="70" spans="2:4" x14ac:dyDescent="0.25">
      <c r="B70">
        <v>43.108484276099951</v>
      </c>
      <c r="D70">
        <v>129.32545282829983</v>
      </c>
    </row>
    <row r="71" spans="2:4" x14ac:dyDescent="0.25">
      <c r="B71">
        <v>86.216968552199901</v>
      </c>
      <c r="D71">
        <v>43.108484276099951</v>
      </c>
    </row>
    <row r="72" spans="2:4" x14ac:dyDescent="0.25">
      <c r="B72">
        <v>158.06455392049526</v>
      </c>
      <c r="D72">
        <v>71.847585368295384</v>
      </c>
    </row>
    <row r="73" spans="2:4" x14ac:dyDescent="0.25">
      <c r="B73">
        <v>172.4339371043998</v>
      </c>
      <c r="D73">
        <v>43.108484276099951</v>
      </c>
    </row>
    <row r="74" spans="2:4" x14ac:dyDescent="0.25">
      <c r="B74">
        <v>129.32545282829983</v>
      </c>
      <c r="D74">
        <v>215.54242138049969</v>
      </c>
    </row>
    <row r="75" spans="2:4" x14ac:dyDescent="0.25">
      <c r="B75">
        <v>43.108484276099951</v>
      </c>
      <c r="D75">
        <v>330.49849102489503</v>
      </c>
    </row>
    <row r="76" spans="2:4" x14ac:dyDescent="0.25">
      <c r="B76">
        <v>215.54242138049969</v>
      </c>
      <c r="D76">
        <v>28.739101092195433</v>
      </c>
    </row>
    <row r="77" spans="2:4" x14ac:dyDescent="0.25">
      <c r="B77">
        <v>172.4339371043998</v>
      </c>
      <c r="D77">
        <v>143.69517073659077</v>
      </c>
    </row>
    <row r="78" spans="2:4" x14ac:dyDescent="0.25">
      <c r="B78">
        <v>201.1730381965952</v>
      </c>
      <c r="D78">
        <v>28.739101092195433</v>
      </c>
    </row>
    <row r="79" spans="2:4" x14ac:dyDescent="0.25">
      <c r="B79">
        <v>86.216968552199901</v>
      </c>
      <c r="D79">
        <v>43.108484276099951</v>
      </c>
    </row>
    <row r="80" spans="2:4" x14ac:dyDescent="0.25">
      <c r="B80">
        <v>158.06455392049526</v>
      </c>
      <c r="D80">
        <v>28.739101092195433</v>
      </c>
    </row>
    <row r="81" spans="2:4" x14ac:dyDescent="0.25">
      <c r="B81">
        <v>114.95606964439531</v>
      </c>
      <c r="D81">
        <v>86.216968552199901</v>
      </c>
    </row>
    <row r="82" spans="2:4" x14ac:dyDescent="0.25">
      <c r="B82">
        <v>100.58635173610442</v>
      </c>
      <c r="D82">
        <v>28.739101092195433</v>
      </c>
    </row>
    <row r="83" spans="2:4" x14ac:dyDescent="0.25">
      <c r="B83">
        <v>57.477867460004461</v>
      </c>
      <c r="D83">
        <v>28.739101092195433</v>
      </c>
    </row>
    <row r="84" spans="2:4" x14ac:dyDescent="0.25">
      <c r="B84">
        <v>100.58635173610442</v>
      </c>
      <c r="D84">
        <v>28.739101092195433</v>
      </c>
    </row>
    <row r="85" spans="2:4" x14ac:dyDescent="0.25">
      <c r="B85">
        <v>71.847585368295384</v>
      </c>
      <c r="D85">
        <v>43.108484276099951</v>
      </c>
    </row>
    <row r="86" spans="2:4" x14ac:dyDescent="0.25">
      <c r="B86">
        <v>129.32545282829983</v>
      </c>
      <c r="D86">
        <v>28.739101092195433</v>
      </c>
    </row>
    <row r="87" spans="2:4" x14ac:dyDescent="0.25">
      <c r="B87">
        <v>86.216968552199901</v>
      </c>
      <c r="D87">
        <v>316.12910784099051</v>
      </c>
    </row>
    <row r="88" spans="2:4" x14ac:dyDescent="0.25">
      <c r="B88">
        <v>43.108484276099951</v>
      </c>
      <c r="D88">
        <v>57.477867460004461</v>
      </c>
    </row>
    <row r="89" spans="2:4" x14ac:dyDescent="0.25">
      <c r="B89">
        <v>57.477867460004461</v>
      </c>
      <c r="D89">
        <v>71.847585368295384</v>
      </c>
    </row>
    <row r="90" spans="2:4" x14ac:dyDescent="0.25">
      <c r="B90">
        <v>57.477867460004461</v>
      </c>
      <c r="D90">
        <v>28.739101092195433</v>
      </c>
    </row>
    <row r="91" spans="2:4" x14ac:dyDescent="0.25">
      <c r="B91">
        <v>28.739101092195433</v>
      </c>
      <c r="D91">
        <v>28.739101092195433</v>
      </c>
    </row>
    <row r="92" spans="2:4" x14ac:dyDescent="0.25">
      <c r="B92">
        <v>28.739101092195433</v>
      </c>
      <c r="D92">
        <v>86.216968552199901</v>
      </c>
    </row>
    <row r="93" spans="2:4" x14ac:dyDescent="0.25">
      <c r="B93">
        <v>71.847585368295384</v>
      </c>
      <c r="D93">
        <v>86.216968552199901</v>
      </c>
    </row>
    <row r="94" spans="2:4" x14ac:dyDescent="0.25">
      <c r="B94">
        <v>129.32545282829983</v>
      </c>
      <c r="D94">
        <v>43.108484276099951</v>
      </c>
    </row>
    <row r="95" spans="2:4" x14ac:dyDescent="0.25">
      <c r="B95">
        <v>28.739101092195433</v>
      </c>
      <c r="D95">
        <v>57.477867460004461</v>
      </c>
    </row>
    <row r="96" spans="2:4" x14ac:dyDescent="0.25">
      <c r="B96">
        <v>201.1730381965952</v>
      </c>
      <c r="D96">
        <v>43.108484276099951</v>
      </c>
    </row>
    <row r="97" spans="2:4" x14ac:dyDescent="0.25">
      <c r="B97">
        <v>100.58635173610442</v>
      </c>
      <c r="D97">
        <v>57.477867460004461</v>
      </c>
    </row>
    <row r="98" spans="2:4" x14ac:dyDescent="0.25">
      <c r="B98">
        <v>43.108484276099951</v>
      </c>
      <c r="D98">
        <v>28.739101092195433</v>
      </c>
    </row>
    <row r="99" spans="2:4" x14ac:dyDescent="0.25">
      <c r="B99">
        <v>71.847585368295384</v>
      </c>
      <c r="D99">
        <v>43.108484276099951</v>
      </c>
    </row>
    <row r="100" spans="2:4" x14ac:dyDescent="0.25">
      <c r="B100">
        <v>100.58635173610442</v>
      </c>
      <c r="D100">
        <v>28.739101092195433</v>
      </c>
    </row>
    <row r="101" spans="2:4" x14ac:dyDescent="0.25">
      <c r="D101">
        <v>28.739101092195433</v>
      </c>
    </row>
    <row r="102" spans="2:4" x14ac:dyDescent="0.25">
      <c r="D102">
        <v>86.216968552199901</v>
      </c>
    </row>
    <row r="103" spans="2:4" x14ac:dyDescent="0.25">
      <c r="D103">
        <v>43.108484276099951</v>
      </c>
    </row>
    <row r="104" spans="2:4" x14ac:dyDescent="0.25">
      <c r="D104">
        <v>57.477867460004461</v>
      </c>
    </row>
    <row r="105" spans="2:4" x14ac:dyDescent="0.25">
      <c r="D105">
        <v>57.477867460004461</v>
      </c>
    </row>
    <row r="106" spans="2:4" x14ac:dyDescent="0.25">
      <c r="D106">
        <v>43.108484276099951</v>
      </c>
    </row>
    <row r="107" spans="2:4" x14ac:dyDescent="0.25">
      <c r="D107">
        <v>28.739101092195433</v>
      </c>
    </row>
    <row r="108" spans="2:4" x14ac:dyDescent="0.25">
      <c r="D108">
        <v>43.108484276099951</v>
      </c>
    </row>
    <row r="109" spans="2:4" x14ac:dyDescent="0.25">
      <c r="D109">
        <v>43.108484276099951</v>
      </c>
    </row>
    <row r="110" spans="2:4" x14ac:dyDescent="0.25">
      <c r="D110">
        <v>71.847585368295384</v>
      </c>
    </row>
    <row r="111" spans="2:4" x14ac:dyDescent="0.25">
      <c r="D111">
        <v>114.95606964439531</v>
      </c>
    </row>
    <row r="112" spans="2:4" x14ac:dyDescent="0.25">
      <c r="D112">
        <v>43.108484276099951</v>
      </c>
    </row>
    <row r="113" spans="4:4" x14ac:dyDescent="0.25">
      <c r="D113">
        <v>28.739101092195433</v>
      </c>
    </row>
    <row r="114" spans="4:4" x14ac:dyDescent="0.25">
      <c r="D114">
        <v>43.108484276099951</v>
      </c>
    </row>
    <row r="115" spans="4:4" x14ac:dyDescent="0.25">
      <c r="D115">
        <v>28.739101092195433</v>
      </c>
    </row>
    <row r="116" spans="4:4" x14ac:dyDescent="0.25">
      <c r="D116">
        <v>28.739101092195433</v>
      </c>
    </row>
    <row r="117" spans="4:4" x14ac:dyDescent="0.25">
      <c r="D117">
        <v>71.847585368295384</v>
      </c>
    </row>
    <row r="118" spans="4:4" x14ac:dyDescent="0.25">
      <c r="D118">
        <v>301.75938993269961</v>
      </c>
    </row>
    <row r="119" spans="4:4" x14ac:dyDescent="0.25">
      <c r="D119">
        <v>86.216968552199901</v>
      </c>
    </row>
    <row r="120" spans="4:4" x14ac:dyDescent="0.25">
      <c r="D120">
        <v>86.216968552199901</v>
      </c>
    </row>
    <row r="121" spans="4:4" x14ac:dyDescent="0.25">
      <c r="D121">
        <v>158.06455392049526</v>
      </c>
    </row>
    <row r="122" spans="4:4" x14ac:dyDescent="0.25">
      <c r="D122">
        <v>28.739101092195433</v>
      </c>
    </row>
    <row r="123" spans="4:4" x14ac:dyDescent="0.25">
      <c r="D123">
        <v>28.739101092195433</v>
      </c>
    </row>
    <row r="124" spans="4:4" x14ac:dyDescent="0.25">
      <c r="D124">
        <v>71.847585368295384</v>
      </c>
    </row>
    <row r="125" spans="4:4" x14ac:dyDescent="0.25">
      <c r="D125">
        <v>28.739101092195433</v>
      </c>
    </row>
    <row r="126" spans="4:4" x14ac:dyDescent="0.25">
      <c r="D126">
        <v>71.847585368295384</v>
      </c>
    </row>
    <row r="127" spans="4:4" x14ac:dyDescent="0.25">
      <c r="D127">
        <v>57.477867460004461</v>
      </c>
    </row>
    <row r="128" spans="4:4" x14ac:dyDescent="0.25">
      <c r="D128">
        <v>28.739101092195433</v>
      </c>
    </row>
    <row r="129" spans="1:9" x14ac:dyDescent="0.25">
      <c r="D129">
        <v>114.95606964439531</v>
      </c>
    </row>
    <row r="130" spans="1:9" x14ac:dyDescent="0.25">
      <c r="D130">
        <v>158.06455392049526</v>
      </c>
    </row>
    <row r="131" spans="1:9" x14ac:dyDescent="0.25">
      <c r="D131">
        <v>28.739101092195433</v>
      </c>
    </row>
    <row r="132" spans="1:9" x14ac:dyDescent="0.25">
      <c r="D132">
        <v>158.06455392049526</v>
      </c>
    </row>
    <row r="133" spans="1:9" x14ac:dyDescent="0.25">
      <c r="D133">
        <v>43.108484276099951</v>
      </c>
    </row>
    <row r="134" spans="1:9" x14ac:dyDescent="0.25">
      <c r="D134">
        <v>28.739101092195433</v>
      </c>
    </row>
    <row r="135" spans="1:9" x14ac:dyDescent="0.25">
      <c r="D135">
        <v>86.216968552199901</v>
      </c>
    </row>
    <row r="136" spans="1:9" x14ac:dyDescent="0.25">
      <c r="D136">
        <v>114.95606964439531</v>
      </c>
    </row>
    <row r="137" spans="1:9" ht="15.75" thickBot="1" x14ac:dyDescent="0.3">
      <c r="A137" s="1"/>
      <c r="B137" s="11"/>
      <c r="C137" s="11"/>
      <c r="D137" s="11">
        <v>100.58635173610442</v>
      </c>
    </row>
    <row r="139" spans="1:9" x14ac:dyDescent="0.25">
      <c r="A139" s="10" t="s">
        <v>2</v>
      </c>
      <c r="B139" s="7">
        <f>AVERAGE(B3:B137)</f>
        <v>100.00000000000006</v>
      </c>
      <c r="C139" s="7"/>
      <c r="D139" s="7">
        <f>AVERAGE(D3:D137)</f>
        <v>70.35735768786968</v>
      </c>
      <c r="F139" s="7"/>
      <c r="G139" s="7"/>
      <c r="H139" s="7"/>
      <c r="I139" s="7"/>
    </row>
    <row r="140" spans="1:9" x14ac:dyDescent="0.25">
      <c r="A140" s="10" t="s">
        <v>3</v>
      </c>
      <c r="B140" s="7">
        <f>STDEV(B3:B137)</f>
        <v>59.33380701240204</v>
      </c>
      <c r="C140" s="7"/>
      <c r="D140" s="7">
        <f>STDEV(D3:D137)</f>
        <v>59.874963105490714</v>
      </c>
      <c r="F140" s="7"/>
      <c r="G140" s="7"/>
      <c r="H140" s="7"/>
      <c r="I140" s="7"/>
    </row>
    <row r="141" spans="1:9" x14ac:dyDescent="0.25">
      <c r="A141" s="10" t="s">
        <v>4</v>
      </c>
      <c r="B141" s="7">
        <f t="shared" ref="B141" si="0">B140/SQRT(COUNT(B3:B137))</f>
        <v>5.993619613154773</v>
      </c>
      <c r="C141" s="7"/>
      <c r="D141" s="47">
        <f t="shared" ref="D141" si="1">D140/SQRT(COUNT(D3:D137))</f>
        <v>5.1532163324966458</v>
      </c>
      <c r="F141" s="7"/>
      <c r="G141" s="7"/>
      <c r="H141" s="7"/>
      <c r="I141" s="7"/>
    </row>
  </sheetData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>
      <selection activeCell="B24" sqref="B24"/>
    </sheetView>
  </sheetViews>
  <sheetFormatPr baseColWidth="10" defaultRowHeight="15" x14ac:dyDescent="0.25"/>
  <cols>
    <col min="2" max="3" width="33.5703125" bestFit="1" customWidth="1"/>
    <col min="4" max="4" width="1.42578125" customWidth="1"/>
    <col min="6" max="6" width="33.85546875" bestFit="1" customWidth="1"/>
    <col min="7" max="7" width="33.42578125" bestFit="1" customWidth="1"/>
  </cols>
  <sheetData>
    <row r="1" spans="1:8" x14ac:dyDescent="0.25">
      <c r="A1" s="10" t="s">
        <v>106</v>
      </c>
      <c r="D1" s="23"/>
    </row>
    <row r="2" spans="1:8" x14ac:dyDescent="0.25">
      <c r="B2" s="26" t="s">
        <v>107</v>
      </c>
      <c r="C2" s="26" t="s">
        <v>108</v>
      </c>
      <c r="D2" s="23"/>
      <c r="F2" s="26" t="s">
        <v>109</v>
      </c>
      <c r="G2" s="26" t="s">
        <v>110</v>
      </c>
    </row>
    <row r="3" spans="1:8" x14ac:dyDescent="0.25">
      <c r="B3" s="32"/>
      <c r="C3" s="32"/>
      <c r="D3" s="23"/>
      <c r="F3" s="32"/>
      <c r="G3" s="32"/>
      <c r="H3" s="2"/>
    </row>
    <row r="4" spans="1:8" x14ac:dyDescent="0.25">
      <c r="B4" s="28">
        <v>-2.5802999999999998</v>
      </c>
      <c r="C4" s="28">
        <v>-2.6932999999999998</v>
      </c>
      <c r="D4" s="23"/>
      <c r="F4" s="28">
        <v>-2.8407</v>
      </c>
      <c r="G4" s="28">
        <v>-2.6193</v>
      </c>
      <c r="H4" s="2"/>
    </row>
    <row r="5" spans="1:8" x14ac:dyDescent="0.25">
      <c r="B5" s="28">
        <v>-2.8319999999999999</v>
      </c>
      <c r="C5" s="28">
        <v>-2.5606</v>
      </c>
      <c r="D5" s="23"/>
      <c r="F5" s="28">
        <v>-3.1556000000000002</v>
      </c>
      <c r="G5" s="28">
        <v>-2.5184000000000002</v>
      </c>
      <c r="H5" s="2"/>
    </row>
    <row r="6" spans="1:8" x14ac:dyDescent="0.25">
      <c r="B6" s="28">
        <v>-2.5049000000000001</v>
      </c>
      <c r="C6" s="28">
        <v>-2.6217999999999999</v>
      </c>
      <c r="D6" s="23"/>
      <c r="F6" s="28">
        <v>-2.6019999999999999</v>
      </c>
      <c r="G6" s="28">
        <v>-3.0529999999999999</v>
      </c>
      <c r="H6" s="2"/>
    </row>
    <row r="7" spans="1:8" x14ac:dyDescent="0.25">
      <c r="B7" s="28">
        <v>-3.0855000000000001</v>
      </c>
      <c r="C7" s="28">
        <v>-2.7130999999999998</v>
      </c>
      <c r="D7" s="23"/>
      <c r="F7" s="28">
        <v>-2.9134000000000002</v>
      </c>
      <c r="G7" s="28">
        <v>-2.7522000000000002</v>
      </c>
      <c r="H7" s="2"/>
    </row>
    <row r="8" spans="1:8" x14ac:dyDescent="0.25">
      <c r="B8" s="28">
        <v>-2.6745000000000001</v>
      </c>
      <c r="C8" s="28">
        <v>-2.9596</v>
      </c>
      <c r="D8" s="23"/>
      <c r="F8" s="28">
        <v>-2.6594000000000002</v>
      </c>
      <c r="G8" s="28">
        <v>-2.6985999999999999</v>
      </c>
      <c r="H8" s="2"/>
    </row>
    <row r="9" spans="1:8" x14ac:dyDescent="0.25">
      <c r="B9" s="28">
        <v>-2.8934000000000002</v>
      </c>
      <c r="C9" s="28">
        <v>-2.7536999999999998</v>
      </c>
      <c r="D9" s="23"/>
      <c r="F9" s="28">
        <v>-2.9087999999999998</v>
      </c>
      <c r="G9" s="28">
        <v>-3.0937999999999999</v>
      </c>
      <c r="H9" s="2"/>
    </row>
    <row r="10" spans="1:8" x14ac:dyDescent="0.25">
      <c r="B10" s="28">
        <v>-2.7332000000000001</v>
      </c>
      <c r="C10" s="28">
        <v>-3.0116000000000001</v>
      </c>
      <c r="D10" s="23"/>
      <c r="F10" s="28">
        <v>-2.6953</v>
      </c>
      <c r="G10" s="28">
        <v>-2.8761000000000001</v>
      </c>
      <c r="H10" s="2"/>
    </row>
    <row r="11" spans="1:8" x14ac:dyDescent="0.25">
      <c r="B11" s="28">
        <v>-2.7907999999999999</v>
      </c>
      <c r="C11" s="28">
        <v>-2.6234999999999999</v>
      </c>
      <c r="D11" s="23"/>
      <c r="F11" s="28">
        <v>-2.8898000000000001</v>
      </c>
      <c r="G11" s="28">
        <v>-2.9639000000000002</v>
      </c>
      <c r="H11" s="2"/>
    </row>
    <row r="12" spans="1:8" x14ac:dyDescent="0.25">
      <c r="B12" s="28">
        <v>-2.8784999999999998</v>
      </c>
      <c r="C12" s="28">
        <v>-2.7267000000000001</v>
      </c>
      <c r="D12" s="23"/>
      <c r="F12" s="28">
        <v>-2.7061000000000002</v>
      </c>
      <c r="G12" s="28"/>
      <c r="H12" s="2"/>
    </row>
    <row r="13" spans="1:8" x14ac:dyDescent="0.25">
      <c r="B13" s="28">
        <v>-2.7332999999999998</v>
      </c>
      <c r="C13" s="28"/>
      <c r="D13" s="23"/>
      <c r="F13" s="28">
        <v>-2.8416000000000001</v>
      </c>
      <c r="G13" s="2"/>
      <c r="H13" s="2"/>
    </row>
    <row r="14" spans="1:8" x14ac:dyDescent="0.25">
      <c r="B14" s="28">
        <v>-2.7862</v>
      </c>
      <c r="C14" s="28"/>
      <c r="D14" s="23"/>
      <c r="F14" s="28">
        <v>-2.9628000000000001</v>
      </c>
      <c r="G14" s="2"/>
      <c r="H14" s="2"/>
    </row>
    <row r="15" spans="1:8" x14ac:dyDescent="0.25">
      <c r="B15" s="28">
        <v>-3.1187999999999998</v>
      </c>
      <c r="C15" s="28"/>
      <c r="D15" s="23"/>
      <c r="F15" s="28">
        <v>-2.8885000000000001</v>
      </c>
      <c r="G15" s="2"/>
      <c r="H15" s="2"/>
    </row>
    <row r="16" spans="1:8" x14ac:dyDescent="0.25">
      <c r="B16" s="28">
        <v>-2.6602000000000001</v>
      </c>
      <c r="C16" s="28"/>
      <c r="D16" s="23"/>
      <c r="F16" s="28">
        <v>-2.7627000000000002</v>
      </c>
      <c r="G16" s="2"/>
      <c r="H16" s="2"/>
    </row>
    <row r="17" spans="1:8" x14ac:dyDescent="0.25">
      <c r="B17" s="28"/>
      <c r="C17" s="28"/>
      <c r="D17" s="23"/>
      <c r="F17" s="28">
        <v>-2.7896999999999998</v>
      </c>
      <c r="G17" s="2"/>
      <c r="H17" s="2"/>
    </row>
    <row r="18" spans="1:8" x14ac:dyDescent="0.25">
      <c r="B18" s="28"/>
      <c r="C18" s="28"/>
      <c r="D18" s="23"/>
      <c r="F18" s="2"/>
      <c r="G18" s="2"/>
      <c r="H18" s="2"/>
    </row>
    <row r="19" spans="1:8" x14ac:dyDescent="0.25">
      <c r="B19" s="28"/>
      <c r="C19" s="28"/>
      <c r="D19" s="23"/>
      <c r="E19" s="13"/>
      <c r="F19" s="28"/>
      <c r="G19" s="28"/>
      <c r="H19" s="2"/>
    </row>
    <row r="20" spans="1:8" x14ac:dyDescent="0.25">
      <c r="A20" s="30" t="s">
        <v>92</v>
      </c>
      <c r="B20" s="29">
        <f>AVERAGE(B4:B19)</f>
        <v>-2.7901230769230776</v>
      </c>
      <c r="C20" s="29">
        <f>AVERAGE(C4:C19)</f>
        <v>-2.7404333333333337</v>
      </c>
      <c r="D20" s="23"/>
      <c r="E20" s="25" t="s">
        <v>92</v>
      </c>
      <c r="F20" s="29">
        <f>AVERAGE(F4:F19)</f>
        <v>-2.8297428571428571</v>
      </c>
      <c r="G20" s="29">
        <f>AVERAGE(G4:G19)</f>
        <v>-2.8219125000000003</v>
      </c>
      <c r="H20" s="2"/>
    </row>
    <row r="21" spans="1:8" x14ac:dyDescent="0.25">
      <c r="A21" s="30" t="s">
        <v>4</v>
      </c>
      <c r="B21" s="29">
        <f>STDEV(B4:B19)/SQRT(COUNT(B4:B19))</f>
        <v>4.9199873819212481E-2</v>
      </c>
      <c r="C21" s="29">
        <f>STDEV(C4:C19)/SQRT(COUNT(C4:C19))</f>
        <v>5.0687764247838413E-2</v>
      </c>
      <c r="D21" s="23"/>
      <c r="E21" s="25" t="s">
        <v>4</v>
      </c>
      <c r="F21" s="29">
        <f>STDEV(F4:F19)/SQRT(COUNT(F4:F19))</f>
        <v>3.8143717115876545E-2</v>
      </c>
      <c r="G21" s="29">
        <f>STDEV(G4:G19)/SQRT(COUNT(G4:G19))</f>
        <v>7.3637438162303961E-2</v>
      </c>
      <c r="H21" s="2"/>
    </row>
    <row r="22" spans="1:8" x14ac:dyDescent="0.25">
      <c r="A22" s="30" t="s">
        <v>93</v>
      </c>
      <c r="B22" s="29">
        <f>(COUNT(B4:B19))</f>
        <v>13</v>
      </c>
      <c r="C22" s="29">
        <f>(COUNT(C4:C19))</f>
        <v>9</v>
      </c>
      <c r="D22" s="23"/>
      <c r="E22" s="25" t="s">
        <v>93</v>
      </c>
      <c r="F22" s="29">
        <f>(COUNT(F4:F19))</f>
        <v>14</v>
      </c>
      <c r="G22" s="29">
        <f>(COUNT(G4:G19))</f>
        <v>8</v>
      </c>
      <c r="H22" s="2"/>
    </row>
    <row r="23" spans="1:8" x14ac:dyDescent="0.25">
      <c r="H23" s="2"/>
    </row>
    <row r="24" spans="1:8" x14ac:dyDescent="0.25">
      <c r="B24" s="3"/>
      <c r="C24" s="3"/>
      <c r="D24" s="2"/>
      <c r="F24" s="3"/>
      <c r="G24" s="3"/>
      <c r="H24" s="2"/>
    </row>
    <row r="25" spans="1:8" x14ac:dyDescent="0.25">
      <c r="F25" s="33"/>
      <c r="G25" s="33"/>
    </row>
  </sheetData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workbookViewId="0">
      <selection activeCell="D24" sqref="D24"/>
    </sheetView>
  </sheetViews>
  <sheetFormatPr baseColWidth="10" defaultRowHeight="15" x14ac:dyDescent="0.25"/>
  <cols>
    <col min="3" max="3" width="28.85546875" bestFit="1" customWidth="1"/>
    <col min="4" max="4" width="28.42578125" bestFit="1" customWidth="1"/>
    <col min="7" max="7" width="28.7109375" bestFit="1" customWidth="1"/>
    <col min="8" max="8" width="28.28515625" bestFit="1" customWidth="1"/>
  </cols>
  <sheetData>
    <row r="1" spans="1:8" x14ac:dyDescent="0.25">
      <c r="A1" s="10" t="s">
        <v>115</v>
      </c>
    </row>
    <row r="2" spans="1:8" x14ac:dyDescent="0.25">
      <c r="C2" s="26" t="s">
        <v>113</v>
      </c>
      <c r="D2" s="26" t="s">
        <v>114</v>
      </c>
      <c r="F2" s="28"/>
      <c r="G2" s="26" t="s">
        <v>116</v>
      </c>
      <c r="H2" s="26" t="s">
        <v>117</v>
      </c>
    </row>
    <row r="3" spans="1:8" x14ac:dyDescent="0.25">
      <c r="C3" s="32"/>
      <c r="D3" s="32"/>
      <c r="F3" s="28"/>
      <c r="G3" s="32"/>
      <c r="H3" s="32"/>
    </row>
    <row r="4" spans="1:8" x14ac:dyDescent="0.25">
      <c r="C4" s="28">
        <v>-2.4908000000000001</v>
      </c>
      <c r="D4" s="28">
        <v>-1.5810999999999999</v>
      </c>
      <c r="F4" s="28"/>
      <c r="G4" s="28">
        <v>-2.3616999999999999</v>
      </c>
      <c r="H4" s="28">
        <v>-1.6554</v>
      </c>
    </row>
    <row r="5" spans="1:8" x14ac:dyDescent="0.25">
      <c r="C5" s="28">
        <v>-2.5215999999999998</v>
      </c>
      <c r="D5" s="28">
        <v>-1.6027</v>
      </c>
      <c r="F5" s="28"/>
      <c r="G5" s="28">
        <v>-2.7218</v>
      </c>
      <c r="H5" s="28">
        <v>-1.6214</v>
      </c>
    </row>
    <row r="6" spans="1:8" x14ac:dyDescent="0.25">
      <c r="C6" s="28">
        <v>-2.5131000000000001</v>
      </c>
      <c r="D6" s="28">
        <v>-1.5941000000000001</v>
      </c>
      <c r="F6" s="28"/>
      <c r="G6" s="28">
        <v>-2.5489000000000002</v>
      </c>
      <c r="H6" s="28">
        <v>-1.6792</v>
      </c>
    </row>
    <row r="7" spans="1:8" x14ac:dyDescent="0.25">
      <c r="C7" s="28">
        <v>-2.4477000000000002</v>
      </c>
      <c r="D7" s="28">
        <v>-1.615</v>
      </c>
      <c r="F7" s="28"/>
      <c r="G7" s="28">
        <v>-2.5512999999999999</v>
      </c>
      <c r="H7" s="28">
        <v>-1.5422</v>
      </c>
    </row>
    <row r="8" spans="1:8" x14ac:dyDescent="0.25">
      <c r="C8" s="28">
        <v>-2.4792999999999998</v>
      </c>
      <c r="D8" s="28">
        <v>-1.6611</v>
      </c>
      <c r="F8" s="28"/>
      <c r="G8" s="28">
        <v>-2.4129</v>
      </c>
      <c r="H8" s="28">
        <v>-1.7263999999999999</v>
      </c>
    </row>
    <row r="9" spans="1:8" x14ac:dyDescent="0.25">
      <c r="C9" s="28">
        <v>-2.6244999999999998</v>
      </c>
      <c r="D9" s="28">
        <v>-1.6395</v>
      </c>
      <c r="F9" s="28"/>
      <c r="G9" s="28">
        <v>-2.5243000000000002</v>
      </c>
      <c r="H9" s="28">
        <v>-1.6201000000000001</v>
      </c>
    </row>
    <row r="10" spans="1:8" x14ac:dyDescent="0.25">
      <c r="C10" s="28">
        <v>-2.5554000000000001</v>
      </c>
      <c r="D10" s="28">
        <v>-1.6166</v>
      </c>
      <c r="F10" s="28"/>
      <c r="G10" s="28">
        <v>-2.5261999999999998</v>
      </c>
      <c r="H10" s="28">
        <v>-1.7048000000000001</v>
      </c>
    </row>
    <row r="11" spans="1:8" x14ac:dyDescent="0.25">
      <c r="C11" s="28">
        <v>-2.5926</v>
      </c>
      <c r="D11" s="28">
        <v>-1.631</v>
      </c>
      <c r="F11" s="28"/>
      <c r="G11" s="28">
        <v>-2.589</v>
      </c>
      <c r="H11" s="28">
        <v>-1.7248000000000001</v>
      </c>
    </row>
    <row r="12" spans="1:8" x14ac:dyDescent="0.25">
      <c r="C12" s="28">
        <v>-2.7168000000000001</v>
      </c>
      <c r="D12" s="28">
        <v>-1.5468999999999999</v>
      </c>
      <c r="F12" s="28"/>
      <c r="G12" s="28">
        <v>-2.5525000000000002</v>
      </c>
      <c r="H12" s="28">
        <v>-1.7481</v>
      </c>
    </row>
    <row r="13" spans="1:8" x14ac:dyDescent="0.25">
      <c r="C13" s="28">
        <v>-2.5285000000000002</v>
      </c>
      <c r="D13" s="28">
        <v>-1.6718</v>
      </c>
      <c r="F13" s="28"/>
      <c r="G13" s="28">
        <v>-2.6989000000000001</v>
      </c>
      <c r="H13" s="28">
        <v>-1.7304999999999999</v>
      </c>
    </row>
    <row r="14" spans="1:8" x14ac:dyDescent="0.25">
      <c r="C14" s="28">
        <v>-2.6061000000000001</v>
      </c>
      <c r="D14" s="28"/>
      <c r="F14" s="28"/>
      <c r="G14" s="28">
        <v>-2.5326</v>
      </c>
      <c r="H14" s="28">
        <v>-1.6948000000000001</v>
      </c>
    </row>
    <row r="15" spans="1:8" x14ac:dyDescent="0.25">
      <c r="C15" s="28">
        <v>-2.5882999999999998</v>
      </c>
      <c r="D15" s="28"/>
      <c r="F15" s="28"/>
      <c r="G15" s="28">
        <v>-2.5175000000000001</v>
      </c>
      <c r="H15" s="28"/>
    </row>
    <row r="16" spans="1:8" x14ac:dyDescent="0.25">
      <c r="C16" s="28">
        <v>-2.5600999999999998</v>
      </c>
      <c r="D16" s="28"/>
      <c r="F16" s="28"/>
      <c r="G16" s="28">
        <v>-2.5167999999999999</v>
      </c>
      <c r="H16" s="2"/>
    </row>
    <row r="17" spans="2:8" x14ac:dyDescent="0.25">
      <c r="C17" s="28"/>
      <c r="D17" s="28"/>
      <c r="F17" s="28"/>
      <c r="G17" s="28">
        <v>-2.6023999999999998</v>
      </c>
      <c r="H17" s="2"/>
    </row>
    <row r="18" spans="2:8" x14ac:dyDescent="0.25">
      <c r="C18" s="28"/>
      <c r="D18" s="28"/>
      <c r="F18" s="28"/>
      <c r="G18" s="2"/>
      <c r="H18" s="2"/>
    </row>
    <row r="19" spans="2:8" x14ac:dyDescent="0.25">
      <c r="C19" s="28"/>
      <c r="D19" s="28"/>
      <c r="F19" s="28"/>
      <c r="G19" s="28"/>
      <c r="H19" s="28"/>
    </row>
    <row r="20" spans="2:8" x14ac:dyDescent="0.25">
      <c r="B20" s="30" t="s">
        <v>92</v>
      </c>
      <c r="C20" s="29">
        <f>AVERAGE(C4:C17)</f>
        <v>-2.5557538461538463</v>
      </c>
      <c r="D20" s="29">
        <f>AVERAGE(D4:D19)</f>
        <v>-1.61598</v>
      </c>
      <c r="F20" s="25" t="s">
        <v>92</v>
      </c>
      <c r="G20" s="29">
        <f>AVERAGE(G4:G19)</f>
        <v>-2.5469142857142861</v>
      </c>
      <c r="H20" s="29">
        <f>AVERAGE(H4:H19)</f>
        <v>-1.6770636363636364</v>
      </c>
    </row>
    <row r="21" spans="2:8" x14ac:dyDescent="0.25">
      <c r="B21" s="30" t="s">
        <v>4</v>
      </c>
      <c r="C21" s="29">
        <f>STDEV(C4:C17)/SQRT(COUNT(C4:C17))</f>
        <v>1.9790727611896534E-2</v>
      </c>
      <c r="D21" s="29">
        <f>STDEV(D4:D19)/SQRT(COUNT(D4:D19))</f>
        <v>1.1820686199295801E-2</v>
      </c>
      <c r="F21" s="25" t="s">
        <v>4</v>
      </c>
      <c r="G21" s="29">
        <f>STDEV(G4:G19)/SQRT(COUNT(G4:G19))</f>
        <v>2.5002256727029069E-2</v>
      </c>
      <c r="H21" s="29">
        <f>STDEV(H4:H19)/SQRT(COUNT(H4:H19))</f>
        <v>1.8757714886643174E-2</v>
      </c>
    </row>
    <row r="22" spans="2:8" x14ac:dyDescent="0.25">
      <c r="B22" s="30" t="s">
        <v>93</v>
      </c>
      <c r="C22" s="29">
        <f>(COUNT(C4:C17))</f>
        <v>13</v>
      </c>
      <c r="D22" s="29">
        <f>(COUNT(D4:D19))</f>
        <v>10</v>
      </c>
      <c r="F22" s="25" t="s">
        <v>93</v>
      </c>
      <c r="G22" s="29">
        <f>(COUNT(G4:G19))</f>
        <v>14</v>
      </c>
      <c r="H22" s="29">
        <f>(COUNT(H4:H19))</f>
        <v>11</v>
      </c>
    </row>
    <row r="23" spans="2:8" x14ac:dyDescent="0.25">
      <c r="G23" s="33"/>
      <c r="H23" s="33"/>
    </row>
  </sheetData>
  <pageMargins left="0.7" right="0.7" top="0.78740157499999996" bottom="0.78740157499999996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>
      <selection activeCell="J33" sqref="J33"/>
    </sheetView>
  </sheetViews>
  <sheetFormatPr baseColWidth="10" defaultRowHeight="15" x14ac:dyDescent="0.25"/>
  <cols>
    <col min="1" max="1" width="13" customWidth="1"/>
  </cols>
  <sheetData>
    <row r="1" spans="1:4" x14ac:dyDescent="0.25">
      <c r="A1" s="10" t="s">
        <v>87</v>
      </c>
    </row>
    <row r="2" spans="1:4" x14ac:dyDescent="0.25">
      <c r="A2" s="10" t="s">
        <v>58</v>
      </c>
      <c r="B2" s="10" t="s">
        <v>59</v>
      </c>
      <c r="C2" s="10" t="s">
        <v>60</v>
      </c>
      <c r="D2" s="10" t="s">
        <v>61</v>
      </c>
    </row>
    <row r="3" spans="1:4" x14ac:dyDescent="0.25">
      <c r="A3">
        <v>1</v>
      </c>
      <c r="B3">
        <v>1</v>
      </c>
      <c r="C3">
        <v>0.623</v>
      </c>
      <c r="D3">
        <v>1.1499999999999999</v>
      </c>
    </row>
    <row r="4" spans="1:4" x14ac:dyDescent="0.25">
      <c r="A4">
        <v>2</v>
      </c>
      <c r="B4">
        <v>1</v>
      </c>
      <c r="C4">
        <v>0.81940000000000002</v>
      </c>
      <c r="D4">
        <v>1.0832999999999999</v>
      </c>
    </row>
    <row r="5" spans="1:4" x14ac:dyDescent="0.25">
      <c r="A5">
        <v>3</v>
      </c>
      <c r="B5">
        <v>1</v>
      </c>
      <c r="C5">
        <v>0.55124528563431496</v>
      </c>
      <c r="D5">
        <v>1.1531027892333985</v>
      </c>
    </row>
    <row r="6" spans="1:4" x14ac:dyDescent="0.25">
      <c r="A6">
        <v>4</v>
      </c>
      <c r="B6">
        <v>1</v>
      </c>
      <c r="D6">
        <v>1.2407256187399001</v>
      </c>
    </row>
    <row r="8" spans="1:4" ht="15.75" thickBot="1" x14ac:dyDescent="0.3">
      <c r="A8" s="1"/>
      <c r="B8" s="1"/>
      <c r="C8" s="1"/>
      <c r="D8" s="1"/>
    </row>
    <row r="10" spans="1:4" x14ac:dyDescent="0.25">
      <c r="A10" s="10" t="s">
        <v>2</v>
      </c>
      <c r="B10">
        <f>AVERAGE(B3:B6)</f>
        <v>1</v>
      </c>
      <c r="C10" s="14">
        <f t="shared" ref="C10:D10" si="0">AVERAGE(C3:C6)</f>
        <v>0.6645484285447717</v>
      </c>
      <c r="D10" s="14">
        <f t="shared" si="0"/>
        <v>1.1567821019933247</v>
      </c>
    </row>
    <row r="11" spans="1:4" x14ac:dyDescent="0.25">
      <c r="A11" s="10" t="s">
        <v>9</v>
      </c>
      <c r="C11" s="14">
        <f>STDEV(C3:C6)</f>
        <v>0.1388216180752852</v>
      </c>
      <c r="D11" s="14">
        <f>STDEV(D3:D6)</f>
        <v>6.4564354373429042E-2</v>
      </c>
    </row>
    <row r="12" spans="1:4" x14ac:dyDescent="0.25">
      <c r="A12" s="10" t="s">
        <v>4</v>
      </c>
      <c r="C12" s="14">
        <f>C11/SQRT(COUNT(C3:C6))</f>
        <v>8.0148698565105328E-2</v>
      </c>
      <c r="D12" s="14">
        <f>D11/SQRT(COUNT(D3:D6))</f>
        <v>3.2282177186714521E-2</v>
      </c>
    </row>
  </sheetData>
  <pageMargins left="0.7" right="0.7" top="0.78740157499999996" bottom="0.78740157499999996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07"/>
  <sheetViews>
    <sheetView tabSelected="1" topLeftCell="A381" workbookViewId="0">
      <selection activeCell="C407" sqref="C407:D407"/>
    </sheetView>
  </sheetViews>
  <sheetFormatPr baseColWidth="10" defaultRowHeight="15" x14ac:dyDescent="0.25"/>
  <cols>
    <col min="1" max="1" width="12.85546875" customWidth="1"/>
  </cols>
  <sheetData>
    <row r="1" spans="1:4" x14ac:dyDescent="0.25">
      <c r="A1" s="10" t="s">
        <v>88</v>
      </c>
    </row>
    <row r="2" spans="1:4" x14ac:dyDescent="0.25">
      <c r="B2" s="10" t="s">
        <v>59</v>
      </c>
      <c r="C2" s="10" t="s">
        <v>61</v>
      </c>
      <c r="D2" s="10" t="s">
        <v>60</v>
      </c>
    </row>
    <row r="3" spans="1:4" x14ac:dyDescent="0.25">
      <c r="B3">
        <v>48.067604452271802</v>
      </c>
      <c r="C3">
        <v>240.33802226135896</v>
      </c>
      <c r="D3">
        <v>128.18040294954471</v>
      </c>
    </row>
    <row r="4" spans="1:4" x14ac:dyDescent="0.25">
      <c r="B4">
        <v>80.112798497272919</v>
      </c>
      <c r="C4">
        <v>48.067604452271802</v>
      </c>
      <c r="D4">
        <v>80.112798497272919</v>
      </c>
    </row>
    <row r="5" spans="1:4" x14ac:dyDescent="0.25">
      <c r="B5">
        <v>64.090014859542478</v>
      </c>
      <c r="C5">
        <v>80.112798497272919</v>
      </c>
      <c r="D5">
        <v>96.135208904543603</v>
      </c>
    </row>
    <row r="6" spans="1:4" x14ac:dyDescent="0.25">
      <c r="B6">
        <v>32.045194045001118</v>
      </c>
      <c r="C6">
        <v>48.067604452271802</v>
      </c>
      <c r="D6">
        <v>32.045194045001118</v>
      </c>
    </row>
    <row r="7" spans="1:4" x14ac:dyDescent="0.25">
      <c r="B7">
        <v>32.045194045001118</v>
      </c>
      <c r="C7">
        <v>336.47323116590258</v>
      </c>
      <c r="D7">
        <v>80.112798497272919</v>
      </c>
    </row>
    <row r="8" spans="1:4" x14ac:dyDescent="0.25">
      <c r="B8">
        <v>112.15761931181429</v>
      </c>
      <c r="C8">
        <v>192.27041780908721</v>
      </c>
      <c r="D8">
        <v>128.18040294954471</v>
      </c>
    </row>
    <row r="9" spans="1:4" x14ac:dyDescent="0.25">
      <c r="B9">
        <v>32.045194045001118</v>
      </c>
      <c r="C9">
        <v>112.15761931181429</v>
      </c>
      <c r="D9">
        <v>64.090014859542478</v>
      </c>
    </row>
    <row r="10" spans="1:4" x14ac:dyDescent="0.25">
      <c r="B10">
        <v>160.22559699454584</v>
      </c>
      <c r="C10">
        <v>128.18040294954471</v>
      </c>
      <c r="D10">
        <v>32.045194045001118</v>
      </c>
    </row>
    <row r="11" spans="1:4" x14ac:dyDescent="0.25">
      <c r="B11">
        <v>48.067604452271802</v>
      </c>
      <c r="C11">
        <v>128.18040294954471</v>
      </c>
      <c r="D11">
        <v>32.045194045001118</v>
      </c>
    </row>
    <row r="12" spans="1:4" x14ac:dyDescent="0.25">
      <c r="B12">
        <v>48.067604452271802</v>
      </c>
      <c r="C12">
        <v>48.067604452271802</v>
      </c>
      <c r="D12">
        <v>32.045194045001118</v>
      </c>
    </row>
    <row r="13" spans="1:4" x14ac:dyDescent="0.25">
      <c r="B13">
        <v>80.112798497272919</v>
      </c>
      <c r="C13">
        <v>48.067604452271802</v>
      </c>
      <c r="D13">
        <v>256.36080589908943</v>
      </c>
    </row>
    <row r="14" spans="1:4" x14ac:dyDescent="0.25">
      <c r="B14">
        <v>48.067604452271802</v>
      </c>
      <c r="C14">
        <v>32.045194045001118</v>
      </c>
      <c r="D14">
        <v>32.045194045001118</v>
      </c>
    </row>
    <row r="15" spans="1:4" x14ac:dyDescent="0.25">
      <c r="B15">
        <v>224.31561185408827</v>
      </c>
      <c r="C15">
        <v>320.45082075863189</v>
      </c>
      <c r="D15">
        <v>64.090014859542478</v>
      </c>
    </row>
    <row r="16" spans="1:4" x14ac:dyDescent="0.25">
      <c r="B16">
        <v>64.090014859542478</v>
      </c>
      <c r="C16">
        <v>32.045194045001118</v>
      </c>
      <c r="D16">
        <v>48.067604452271802</v>
      </c>
    </row>
    <row r="17" spans="2:4" x14ac:dyDescent="0.25">
      <c r="B17">
        <v>32.045194045001118</v>
      </c>
      <c r="C17">
        <v>64.090014859542478</v>
      </c>
      <c r="D17">
        <v>48.067604452271802</v>
      </c>
    </row>
    <row r="18" spans="2:4" x14ac:dyDescent="0.25">
      <c r="B18">
        <v>112.15761931181429</v>
      </c>
      <c r="C18">
        <v>48.067604452271802</v>
      </c>
      <c r="D18">
        <v>176.24800740181649</v>
      </c>
    </row>
    <row r="19" spans="2:4" x14ac:dyDescent="0.25">
      <c r="B19">
        <v>144.2028133568154</v>
      </c>
      <c r="C19">
        <v>96.135208904543603</v>
      </c>
      <c r="D19">
        <v>32.045194045001118</v>
      </c>
    </row>
    <row r="20" spans="2:4" x14ac:dyDescent="0.25">
      <c r="B20">
        <v>176.24800740181649</v>
      </c>
      <c r="C20">
        <v>80.112798497272919</v>
      </c>
      <c r="D20">
        <v>208.29320144681762</v>
      </c>
    </row>
    <row r="21" spans="2:4" x14ac:dyDescent="0.25">
      <c r="B21">
        <v>96.135208904543603</v>
      </c>
      <c r="C21">
        <v>32.045194045001118</v>
      </c>
      <c r="D21">
        <v>224.31561185408827</v>
      </c>
    </row>
    <row r="22" spans="2:4" x14ac:dyDescent="0.25">
      <c r="B22">
        <v>32.045194045001118</v>
      </c>
      <c r="C22">
        <v>32.045194045001118</v>
      </c>
      <c r="D22">
        <v>192.27041780908721</v>
      </c>
    </row>
    <row r="23" spans="2:4" x14ac:dyDescent="0.25">
      <c r="B23">
        <v>48.067604452271802</v>
      </c>
      <c r="C23">
        <v>96.135208904543603</v>
      </c>
      <c r="D23">
        <v>304.42841035136121</v>
      </c>
    </row>
    <row r="24" spans="2:4" x14ac:dyDescent="0.25">
      <c r="B24">
        <v>64.090014859542478</v>
      </c>
      <c r="C24">
        <v>288.4056267136308</v>
      </c>
      <c r="D24">
        <v>32.045194045001118</v>
      </c>
    </row>
    <row r="25" spans="2:4" x14ac:dyDescent="0.25">
      <c r="B25">
        <v>32.045194045001118</v>
      </c>
      <c r="C25">
        <v>128.18040294954471</v>
      </c>
      <c r="D25">
        <v>32.045194045001118</v>
      </c>
    </row>
    <row r="26" spans="2:4" x14ac:dyDescent="0.25">
      <c r="B26">
        <v>128.18040294954471</v>
      </c>
      <c r="C26">
        <v>32.045194045001118</v>
      </c>
      <c r="D26">
        <v>240.33802226135896</v>
      </c>
    </row>
    <row r="27" spans="2:4" x14ac:dyDescent="0.25">
      <c r="B27">
        <v>80.112798497272919</v>
      </c>
      <c r="C27">
        <v>208.29320144681762</v>
      </c>
      <c r="D27">
        <v>224.31561185408827</v>
      </c>
    </row>
    <row r="28" spans="2:4" x14ac:dyDescent="0.25">
      <c r="B28">
        <v>208.29320144681762</v>
      </c>
      <c r="C28">
        <v>32.045194045001118</v>
      </c>
      <c r="D28">
        <v>384.54083561817441</v>
      </c>
    </row>
    <row r="29" spans="2:4" x14ac:dyDescent="0.25">
      <c r="B29">
        <v>144.2028133568154</v>
      </c>
      <c r="C29">
        <v>32.045194045001118</v>
      </c>
      <c r="D29">
        <v>208.29320144681762</v>
      </c>
    </row>
    <row r="30" spans="2:4" x14ac:dyDescent="0.25">
      <c r="B30">
        <v>80.112798497272919</v>
      </c>
      <c r="C30">
        <v>48.067604452271802</v>
      </c>
      <c r="D30">
        <v>272.38321630636011</v>
      </c>
    </row>
    <row r="31" spans="2:4" x14ac:dyDescent="0.25">
      <c r="B31">
        <v>48.067604452271802</v>
      </c>
      <c r="C31">
        <v>96.135208904543603</v>
      </c>
      <c r="D31">
        <v>288.4056267136308</v>
      </c>
    </row>
    <row r="32" spans="2:4" x14ac:dyDescent="0.25">
      <c r="B32">
        <v>32.045194045001118</v>
      </c>
      <c r="C32">
        <v>112.15761931181429</v>
      </c>
      <c r="D32">
        <v>32.045194045001118</v>
      </c>
    </row>
    <row r="33" spans="2:4" x14ac:dyDescent="0.25">
      <c r="B33">
        <v>112.15761931181429</v>
      </c>
      <c r="C33">
        <v>32.045194045001118</v>
      </c>
      <c r="D33">
        <v>128.18040294954471</v>
      </c>
    </row>
    <row r="34" spans="2:4" x14ac:dyDescent="0.25">
      <c r="B34">
        <v>128.18040294954471</v>
      </c>
      <c r="C34">
        <v>240.33802226135896</v>
      </c>
      <c r="D34">
        <v>32.045194045001118</v>
      </c>
    </row>
    <row r="35" spans="2:4" x14ac:dyDescent="0.25">
      <c r="B35">
        <v>64.090014859542478</v>
      </c>
      <c r="C35">
        <v>64.090014859542478</v>
      </c>
      <c r="D35">
        <v>112.15761931181429</v>
      </c>
    </row>
    <row r="36" spans="2:4" x14ac:dyDescent="0.25">
      <c r="B36">
        <v>80.112798497272919</v>
      </c>
      <c r="C36">
        <v>32.045194045001118</v>
      </c>
      <c r="D36">
        <v>32.045194045001118</v>
      </c>
    </row>
    <row r="37" spans="2:4" x14ac:dyDescent="0.25">
      <c r="B37">
        <v>48.067604452271802</v>
      </c>
      <c r="C37">
        <v>32.045194045001118</v>
      </c>
      <c r="D37">
        <v>128.18040294954471</v>
      </c>
    </row>
    <row r="38" spans="2:4" x14ac:dyDescent="0.25">
      <c r="B38">
        <v>80.112798497272919</v>
      </c>
      <c r="C38">
        <v>32.045194045001118</v>
      </c>
      <c r="D38">
        <v>96.135208904543603</v>
      </c>
    </row>
    <row r="39" spans="2:4" x14ac:dyDescent="0.25">
      <c r="B39">
        <v>64.090014859542478</v>
      </c>
      <c r="C39">
        <v>48.067604452271802</v>
      </c>
      <c r="D39">
        <v>64.090014859542478</v>
      </c>
    </row>
    <row r="40" spans="2:4" x14ac:dyDescent="0.25">
      <c r="B40">
        <v>208.29320144681762</v>
      </c>
      <c r="C40">
        <v>272.38321630636011</v>
      </c>
      <c r="D40">
        <v>128.18040294954471</v>
      </c>
    </row>
    <row r="41" spans="2:4" x14ac:dyDescent="0.25">
      <c r="B41">
        <v>48.067604452271802</v>
      </c>
      <c r="C41">
        <v>48.067604452271802</v>
      </c>
      <c r="D41">
        <v>32.045194045001118</v>
      </c>
    </row>
    <row r="42" spans="2:4" x14ac:dyDescent="0.25">
      <c r="B42">
        <v>96.135208904543603</v>
      </c>
      <c r="C42">
        <v>64.090014859542478</v>
      </c>
      <c r="D42">
        <v>48.067604452271802</v>
      </c>
    </row>
    <row r="43" spans="2:4" x14ac:dyDescent="0.25">
      <c r="B43">
        <v>32.045194045001118</v>
      </c>
      <c r="C43">
        <v>32.045194045001118</v>
      </c>
      <c r="D43">
        <v>64.090014859542478</v>
      </c>
    </row>
    <row r="44" spans="2:4" x14ac:dyDescent="0.25">
      <c r="B44">
        <v>80.112798497272919</v>
      </c>
      <c r="C44">
        <v>48.067604452271802</v>
      </c>
      <c r="D44">
        <v>48.067604452271802</v>
      </c>
    </row>
    <row r="45" spans="2:4" x14ac:dyDescent="0.25">
      <c r="B45">
        <v>64.090014859542478</v>
      </c>
      <c r="C45">
        <v>96.135208904543603</v>
      </c>
      <c r="D45">
        <v>112.15761931181429</v>
      </c>
    </row>
    <row r="46" spans="2:4" x14ac:dyDescent="0.25">
      <c r="B46">
        <v>48.067604452271802</v>
      </c>
      <c r="C46">
        <v>96.135208904543603</v>
      </c>
      <c r="D46">
        <v>32.045194045001118</v>
      </c>
    </row>
    <row r="47" spans="2:4" x14ac:dyDescent="0.25">
      <c r="B47">
        <v>64.090014859542478</v>
      </c>
      <c r="C47">
        <v>32.045194045001118</v>
      </c>
      <c r="D47">
        <v>32.045194045001118</v>
      </c>
    </row>
    <row r="48" spans="2:4" x14ac:dyDescent="0.25">
      <c r="B48">
        <v>48.067604452271802</v>
      </c>
      <c r="C48">
        <v>144.2028133568154</v>
      </c>
      <c r="D48">
        <v>48.067604452271802</v>
      </c>
    </row>
    <row r="49" spans="2:4" x14ac:dyDescent="0.25">
      <c r="B49">
        <v>224.31561185408827</v>
      </c>
      <c r="C49">
        <v>192.27041780908721</v>
      </c>
      <c r="D49">
        <v>80.112798497272919</v>
      </c>
    </row>
    <row r="50" spans="2:4" x14ac:dyDescent="0.25">
      <c r="B50">
        <v>96.135208904543603</v>
      </c>
      <c r="C50">
        <v>160.22559699454584</v>
      </c>
      <c r="D50">
        <v>32.045194045001118</v>
      </c>
    </row>
    <row r="51" spans="2:4" x14ac:dyDescent="0.25">
      <c r="B51">
        <v>64.090014859542478</v>
      </c>
      <c r="C51">
        <v>128.18040294954471</v>
      </c>
      <c r="D51">
        <v>32.045194045001118</v>
      </c>
    </row>
    <row r="52" spans="2:4" x14ac:dyDescent="0.25">
      <c r="B52">
        <v>80.112798497272919</v>
      </c>
      <c r="C52">
        <v>32.045194045001118</v>
      </c>
      <c r="D52">
        <v>272.38321630636011</v>
      </c>
    </row>
    <row r="53" spans="2:4" x14ac:dyDescent="0.25">
      <c r="B53">
        <v>32.045194045001118</v>
      </c>
      <c r="C53">
        <v>64.090014859542478</v>
      </c>
      <c r="D53">
        <v>32.045194045001118</v>
      </c>
    </row>
    <row r="54" spans="2:4" x14ac:dyDescent="0.25">
      <c r="B54">
        <v>32.045194045001118</v>
      </c>
      <c r="C54">
        <v>32.045194045001118</v>
      </c>
      <c r="D54">
        <v>48.067604452271802</v>
      </c>
    </row>
    <row r="55" spans="2:4" x14ac:dyDescent="0.25">
      <c r="B55">
        <v>128.18040294954471</v>
      </c>
      <c r="C55">
        <v>192.27041780908721</v>
      </c>
      <c r="D55">
        <v>320.45082075863189</v>
      </c>
    </row>
    <row r="56" spans="2:4" x14ac:dyDescent="0.25">
      <c r="B56">
        <v>80.112798497272919</v>
      </c>
      <c r="C56">
        <v>64.090014859542478</v>
      </c>
      <c r="D56">
        <v>64.090014859542478</v>
      </c>
    </row>
    <row r="57" spans="2:4" x14ac:dyDescent="0.25">
      <c r="B57">
        <v>128.18040294954471</v>
      </c>
      <c r="C57">
        <v>96.135208904543603</v>
      </c>
      <c r="D57">
        <v>48.067604452271802</v>
      </c>
    </row>
    <row r="58" spans="2:4" x14ac:dyDescent="0.25">
      <c r="B58">
        <v>48.067604452271802</v>
      </c>
      <c r="C58">
        <v>256.36080589908943</v>
      </c>
      <c r="D58">
        <v>32.045194045001118</v>
      </c>
    </row>
    <row r="59" spans="2:4" x14ac:dyDescent="0.25">
      <c r="B59">
        <v>352.49601480363299</v>
      </c>
      <c r="C59">
        <v>32.045194045001118</v>
      </c>
      <c r="D59">
        <v>112.15761931181429</v>
      </c>
    </row>
    <row r="60" spans="2:4" x14ac:dyDescent="0.25">
      <c r="B60">
        <v>32.045194045001118</v>
      </c>
      <c r="C60">
        <v>32.045194045001118</v>
      </c>
      <c r="D60">
        <v>32.045194045001118</v>
      </c>
    </row>
    <row r="61" spans="2:4" x14ac:dyDescent="0.25">
      <c r="B61">
        <v>96.135208904543603</v>
      </c>
      <c r="C61">
        <v>448.63122370817655</v>
      </c>
      <c r="D61">
        <v>48.067604452271802</v>
      </c>
    </row>
    <row r="62" spans="2:4" x14ac:dyDescent="0.25">
      <c r="B62">
        <v>144.2028133568154</v>
      </c>
      <c r="C62">
        <v>64.090014859542478</v>
      </c>
      <c r="D62">
        <v>96.135208904543603</v>
      </c>
    </row>
    <row r="63" spans="2:4" x14ac:dyDescent="0.25">
      <c r="B63">
        <v>96.135208904543603</v>
      </c>
      <c r="C63">
        <v>64.090014859542478</v>
      </c>
      <c r="D63">
        <v>64.090014859542478</v>
      </c>
    </row>
    <row r="64" spans="2:4" x14ac:dyDescent="0.25">
      <c r="B64">
        <v>32.045194045001118</v>
      </c>
      <c r="C64">
        <v>32.045194045001118</v>
      </c>
      <c r="D64">
        <v>48.067604452271802</v>
      </c>
    </row>
    <row r="65" spans="2:4" x14ac:dyDescent="0.25">
      <c r="B65">
        <v>32.045194045001118</v>
      </c>
      <c r="C65">
        <v>80.112798497272919</v>
      </c>
      <c r="D65">
        <v>160.22559699454584</v>
      </c>
    </row>
    <row r="66" spans="2:4" x14ac:dyDescent="0.25">
      <c r="B66">
        <v>96.135208904543603</v>
      </c>
      <c r="C66">
        <v>96.135208904543603</v>
      </c>
      <c r="D66">
        <v>176.24800740181649</v>
      </c>
    </row>
    <row r="67" spans="2:4" x14ac:dyDescent="0.25">
      <c r="B67">
        <v>32.045194045001118</v>
      </c>
      <c r="C67">
        <v>400.56361925590483</v>
      </c>
      <c r="D67">
        <v>48.067604452271802</v>
      </c>
    </row>
    <row r="68" spans="2:4" x14ac:dyDescent="0.25">
      <c r="B68">
        <v>160.22559699454584</v>
      </c>
      <c r="C68">
        <v>32.045194045001118</v>
      </c>
      <c r="D68">
        <v>48.067604452271802</v>
      </c>
    </row>
    <row r="69" spans="2:4" x14ac:dyDescent="0.25">
      <c r="B69">
        <v>80.112798497272919</v>
      </c>
      <c r="C69">
        <v>32.045194045001118</v>
      </c>
      <c r="D69">
        <v>32.045194045001118</v>
      </c>
    </row>
    <row r="70" spans="2:4" x14ac:dyDescent="0.25">
      <c r="B70">
        <v>32.045194045001118</v>
      </c>
      <c r="C70">
        <v>32.045194045001118</v>
      </c>
      <c r="D70">
        <v>32.045194045001118</v>
      </c>
    </row>
    <row r="71" spans="2:4" x14ac:dyDescent="0.25">
      <c r="B71">
        <v>224.31561185408827</v>
      </c>
      <c r="C71">
        <v>48.067604452271802</v>
      </c>
      <c r="D71">
        <v>64.090014859542478</v>
      </c>
    </row>
    <row r="72" spans="2:4" x14ac:dyDescent="0.25">
      <c r="B72">
        <v>32.045194045001118</v>
      </c>
      <c r="C72">
        <v>48.067604452271802</v>
      </c>
      <c r="D72">
        <v>32.045194045001118</v>
      </c>
    </row>
    <row r="73" spans="2:4" x14ac:dyDescent="0.25">
      <c r="B73">
        <v>144.2028133568154</v>
      </c>
      <c r="C73">
        <v>32.045194045001118</v>
      </c>
      <c r="D73">
        <v>64.090014859542478</v>
      </c>
    </row>
    <row r="74" spans="2:4" x14ac:dyDescent="0.25">
      <c r="B74">
        <v>32.045194045001118</v>
      </c>
      <c r="C74">
        <v>48.067604452271802</v>
      </c>
      <c r="D74">
        <v>128.18040294954471</v>
      </c>
    </row>
    <row r="75" spans="2:4" x14ac:dyDescent="0.25">
      <c r="B75">
        <v>32.045194045001118</v>
      </c>
      <c r="C75">
        <v>256.36080589908943</v>
      </c>
      <c r="D75">
        <v>32.045194045001118</v>
      </c>
    </row>
    <row r="76" spans="2:4" x14ac:dyDescent="0.25">
      <c r="B76">
        <v>32.045194045001118</v>
      </c>
      <c r="C76">
        <v>32.045194045001118</v>
      </c>
      <c r="D76">
        <v>96.135208904543603</v>
      </c>
    </row>
    <row r="77" spans="2:4" x14ac:dyDescent="0.25">
      <c r="B77">
        <v>48.067604452271802</v>
      </c>
      <c r="C77">
        <v>96.135208904543603</v>
      </c>
      <c r="D77">
        <v>48.067604452271802</v>
      </c>
    </row>
    <row r="78" spans="2:4" x14ac:dyDescent="0.25">
      <c r="B78">
        <v>32.045194045001118</v>
      </c>
      <c r="C78">
        <v>32.045194045001118</v>
      </c>
      <c r="D78">
        <v>48.067604452271802</v>
      </c>
    </row>
    <row r="79" spans="2:4" x14ac:dyDescent="0.25">
      <c r="B79">
        <v>336.47323116590258</v>
      </c>
      <c r="C79">
        <v>80.112798497272919</v>
      </c>
      <c r="D79">
        <v>96.135208904543603</v>
      </c>
    </row>
    <row r="80" spans="2:4" x14ac:dyDescent="0.25">
      <c r="B80">
        <v>48.067604452271802</v>
      </c>
      <c r="C80">
        <v>32.045194045001118</v>
      </c>
      <c r="D80">
        <v>112.15761931181429</v>
      </c>
    </row>
    <row r="81" spans="2:4" x14ac:dyDescent="0.25">
      <c r="B81">
        <v>80.112798497272919</v>
      </c>
      <c r="C81">
        <v>256.36080589908943</v>
      </c>
      <c r="D81">
        <v>128.18040294954471</v>
      </c>
    </row>
    <row r="82" spans="2:4" x14ac:dyDescent="0.25">
      <c r="B82">
        <v>32.045194045001118</v>
      </c>
      <c r="C82">
        <v>32.045194045001118</v>
      </c>
      <c r="D82">
        <v>48.067604452271802</v>
      </c>
    </row>
    <row r="83" spans="2:4" x14ac:dyDescent="0.25">
      <c r="B83">
        <v>32.045194045001118</v>
      </c>
      <c r="C83">
        <v>32.045194045001118</v>
      </c>
      <c r="D83">
        <v>32.045194045001118</v>
      </c>
    </row>
    <row r="84" spans="2:4" x14ac:dyDescent="0.25">
      <c r="B84">
        <v>160.22559699454584</v>
      </c>
      <c r="C84">
        <v>432.60881330090587</v>
      </c>
      <c r="D84">
        <v>32.045194045001118</v>
      </c>
    </row>
    <row r="85" spans="2:4" x14ac:dyDescent="0.25">
      <c r="B85">
        <v>112.15761931181429</v>
      </c>
      <c r="C85">
        <v>48.067604452271802</v>
      </c>
      <c r="D85">
        <v>128.18040294954471</v>
      </c>
    </row>
    <row r="86" spans="2:4" x14ac:dyDescent="0.25">
      <c r="B86">
        <v>32.045194045001118</v>
      </c>
      <c r="C86">
        <v>48.067604452271802</v>
      </c>
      <c r="D86">
        <v>48.067604452271802</v>
      </c>
    </row>
    <row r="87" spans="2:4" x14ac:dyDescent="0.25">
      <c r="B87">
        <v>32.045194045001118</v>
      </c>
      <c r="C87">
        <v>368.51842521090367</v>
      </c>
      <c r="D87">
        <v>224.31561185408827</v>
      </c>
    </row>
    <row r="88" spans="2:4" x14ac:dyDescent="0.25">
      <c r="B88">
        <v>64.090014859542478</v>
      </c>
      <c r="C88">
        <v>128.18040294954471</v>
      </c>
      <c r="D88">
        <v>48.067604452271802</v>
      </c>
    </row>
    <row r="89" spans="2:4" x14ac:dyDescent="0.25">
      <c r="B89">
        <v>96.135208904543603</v>
      </c>
      <c r="C89">
        <v>64.090014859542478</v>
      </c>
      <c r="D89">
        <v>80.112798497272919</v>
      </c>
    </row>
    <row r="90" spans="2:4" x14ac:dyDescent="0.25">
      <c r="B90">
        <v>304.42841035136121</v>
      </c>
      <c r="C90">
        <v>32.045194045001118</v>
      </c>
      <c r="D90">
        <v>208.29320144681762</v>
      </c>
    </row>
    <row r="91" spans="2:4" x14ac:dyDescent="0.25">
      <c r="B91">
        <v>32.045194045001118</v>
      </c>
      <c r="C91">
        <v>464.65363411544729</v>
      </c>
      <c r="D91">
        <v>112.15761931181429</v>
      </c>
    </row>
    <row r="92" spans="2:4" x14ac:dyDescent="0.25">
      <c r="B92">
        <v>80.112798497272919</v>
      </c>
      <c r="C92">
        <v>272.38321630636011</v>
      </c>
      <c r="D92">
        <v>32.045194045001118</v>
      </c>
    </row>
    <row r="93" spans="2:4" x14ac:dyDescent="0.25">
      <c r="B93">
        <v>80.112798497272919</v>
      </c>
      <c r="C93">
        <v>32.045194045001118</v>
      </c>
      <c r="D93">
        <v>144.2028133568154</v>
      </c>
    </row>
    <row r="94" spans="2:4" x14ac:dyDescent="0.25">
      <c r="B94">
        <v>64.090014859542478</v>
      </c>
      <c r="C94">
        <v>32.045194045001118</v>
      </c>
      <c r="D94">
        <v>64.090014859542478</v>
      </c>
    </row>
    <row r="95" spans="2:4" x14ac:dyDescent="0.25">
      <c r="B95">
        <v>64.090014859542478</v>
      </c>
      <c r="C95">
        <v>448.63122370817655</v>
      </c>
      <c r="D95">
        <v>320.45082075863189</v>
      </c>
    </row>
    <row r="96" spans="2:4" x14ac:dyDescent="0.25">
      <c r="B96">
        <v>224.31561185408827</v>
      </c>
      <c r="C96">
        <v>192.27041780908721</v>
      </c>
      <c r="D96">
        <v>112.15761931181429</v>
      </c>
    </row>
    <row r="97" spans="2:4" x14ac:dyDescent="0.25">
      <c r="B97">
        <v>112.15761931181429</v>
      </c>
      <c r="C97">
        <v>32.045194045001118</v>
      </c>
      <c r="D97">
        <v>192.27041780908721</v>
      </c>
    </row>
    <row r="98" spans="2:4" x14ac:dyDescent="0.25">
      <c r="B98">
        <v>272.38321630636011</v>
      </c>
      <c r="C98">
        <v>32.045194045001118</v>
      </c>
      <c r="D98">
        <v>224.31561185408827</v>
      </c>
    </row>
    <row r="99" spans="2:4" x14ac:dyDescent="0.25">
      <c r="B99">
        <v>400.56361925590483</v>
      </c>
      <c r="C99">
        <v>384.54083561817441</v>
      </c>
      <c r="D99">
        <v>32.045194045001118</v>
      </c>
    </row>
    <row r="100" spans="2:4" x14ac:dyDescent="0.25">
      <c r="B100">
        <v>48.067604452271802</v>
      </c>
      <c r="C100">
        <v>224.31561185408827</v>
      </c>
      <c r="D100">
        <v>32.045194045001118</v>
      </c>
    </row>
    <row r="101" spans="2:4" x14ac:dyDescent="0.25">
      <c r="B101">
        <v>192.27041780908721</v>
      </c>
      <c r="C101">
        <v>128.18040294954471</v>
      </c>
      <c r="D101">
        <v>64.090014859542478</v>
      </c>
    </row>
    <row r="102" spans="2:4" x14ac:dyDescent="0.25">
      <c r="B102">
        <v>144.2028133568154</v>
      </c>
      <c r="C102">
        <v>32.045194045001118</v>
      </c>
      <c r="D102">
        <v>80.112798497272919</v>
      </c>
    </row>
    <row r="103" spans="2:4" x14ac:dyDescent="0.25">
      <c r="B103">
        <v>32.045194045001118</v>
      </c>
      <c r="C103">
        <v>400.56361925590483</v>
      </c>
      <c r="D103">
        <v>144.2028133568154</v>
      </c>
    </row>
    <row r="104" spans="2:4" x14ac:dyDescent="0.25">
      <c r="B104">
        <v>64.090014859542478</v>
      </c>
      <c r="C104">
        <v>80.112798497272919</v>
      </c>
      <c r="D104">
        <v>48.067604452271802</v>
      </c>
    </row>
    <row r="105" spans="2:4" x14ac:dyDescent="0.25">
      <c r="B105">
        <v>32.045194045001118</v>
      </c>
      <c r="C105">
        <v>64.090014859542478</v>
      </c>
      <c r="D105">
        <v>160.22559699454584</v>
      </c>
    </row>
    <row r="106" spans="2:4" x14ac:dyDescent="0.25">
      <c r="B106">
        <v>320.45082075863189</v>
      </c>
      <c r="C106">
        <v>224.31561185408827</v>
      </c>
      <c r="D106">
        <v>64.090014859542478</v>
      </c>
    </row>
    <row r="107" spans="2:4" x14ac:dyDescent="0.25">
      <c r="B107">
        <v>368.51842521090367</v>
      </c>
      <c r="C107">
        <v>160.22559699454584</v>
      </c>
      <c r="D107">
        <v>272.38321630636011</v>
      </c>
    </row>
    <row r="108" spans="2:4" x14ac:dyDescent="0.25">
      <c r="B108">
        <v>32.045194045001118</v>
      </c>
      <c r="C108">
        <v>32.045194045001118</v>
      </c>
      <c r="D108">
        <v>32.045194045001118</v>
      </c>
    </row>
    <row r="109" spans="2:4" x14ac:dyDescent="0.25">
      <c r="B109">
        <v>64.090014859542478</v>
      </c>
      <c r="C109">
        <v>32.045194045001118</v>
      </c>
      <c r="D109">
        <v>32.045194045001118</v>
      </c>
    </row>
    <row r="110" spans="2:4" x14ac:dyDescent="0.25">
      <c r="B110">
        <v>80.112798497272919</v>
      </c>
      <c r="C110">
        <v>64.090014859542478</v>
      </c>
      <c r="D110">
        <v>32.045194045001118</v>
      </c>
    </row>
    <row r="111" spans="2:4" x14ac:dyDescent="0.25">
      <c r="B111">
        <v>208.29320144681762</v>
      </c>
      <c r="C111">
        <v>48.067604452271802</v>
      </c>
      <c r="D111">
        <v>32.045194045001118</v>
      </c>
    </row>
    <row r="112" spans="2:4" x14ac:dyDescent="0.25">
      <c r="B112">
        <v>48.067604452271802</v>
      </c>
      <c r="C112">
        <v>32.045194045001118</v>
      </c>
      <c r="D112">
        <v>32.045194045001118</v>
      </c>
    </row>
    <row r="113" spans="2:4" x14ac:dyDescent="0.25">
      <c r="B113">
        <v>32.045194045001118</v>
      </c>
      <c r="C113">
        <v>192.27041780908721</v>
      </c>
      <c r="D113">
        <v>32.045194045001118</v>
      </c>
    </row>
    <row r="114" spans="2:4" x14ac:dyDescent="0.25">
      <c r="B114">
        <v>208.29320144681762</v>
      </c>
      <c r="C114">
        <v>224.31561185408827</v>
      </c>
      <c r="D114">
        <v>288.4056267136308</v>
      </c>
    </row>
    <row r="115" spans="2:4" x14ac:dyDescent="0.25">
      <c r="B115">
        <v>48.067604452271802</v>
      </c>
      <c r="C115">
        <v>208.29320144681762</v>
      </c>
      <c r="D115">
        <v>64.090014859542478</v>
      </c>
    </row>
    <row r="116" spans="2:4" x14ac:dyDescent="0.25">
      <c r="B116">
        <v>176.24800740181649</v>
      </c>
      <c r="C116">
        <v>128.18040294954471</v>
      </c>
      <c r="D116">
        <v>160.22559699454584</v>
      </c>
    </row>
    <row r="117" spans="2:4" x14ac:dyDescent="0.25">
      <c r="B117">
        <v>176.24800740181649</v>
      </c>
      <c r="C117">
        <v>208.29320144681762</v>
      </c>
      <c r="D117">
        <v>160.22559699454584</v>
      </c>
    </row>
    <row r="118" spans="2:4" x14ac:dyDescent="0.25">
      <c r="B118">
        <v>144.2028133568154</v>
      </c>
      <c r="C118">
        <v>320.45082075863189</v>
      </c>
      <c r="D118">
        <v>32.045194045001118</v>
      </c>
    </row>
    <row r="119" spans="2:4" x14ac:dyDescent="0.25">
      <c r="B119">
        <v>32.045194045001118</v>
      </c>
      <c r="C119">
        <v>144.2028133568154</v>
      </c>
      <c r="D119">
        <v>128.18040294954471</v>
      </c>
    </row>
    <row r="120" spans="2:4" x14ac:dyDescent="0.25">
      <c r="B120">
        <v>352.49601480363299</v>
      </c>
      <c r="C120">
        <v>32.045194045001118</v>
      </c>
      <c r="D120">
        <v>256.36080589908943</v>
      </c>
    </row>
    <row r="121" spans="2:4" x14ac:dyDescent="0.25">
      <c r="B121">
        <v>32.045194045001118</v>
      </c>
      <c r="C121">
        <v>96.135208904543603</v>
      </c>
      <c r="D121">
        <v>208.29320144681762</v>
      </c>
    </row>
    <row r="122" spans="2:4" x14ac:dyDescent="0.25">
      <c r="B122">
        <v>80.112798497272919</v>
      </c>
      <c r="C122">
        <v>112.15761931181429</v>
      </c>
      <c r="D122">
        <v>32.045194045001118</v>
      </c>
    </row>
    <row r="123" spans="2:4" x14ac:dyDescent="0.25">
      <c r="B123">
        <v>32.045194045001118</v>
      </c>
      <c r="C123">
        <v>32.045194045001118</v>
      </c>
      <c r="D123">
        <v>112.15761931181429</v>
      </c>
    </row>
    <row r="124" spans="2:4" x14ac:dyDescent="0.25">
      <c r="C124">
        <v>96.135208904543603</v>
      </c>
      <c r="D124">
        <v>32.045194045001118</v>
      </c>
    </row>
    <row r="125" spans="2:4" x14ac:dyDescent="0.25">
      <c r="B125">
        <v>48.067604452271802</v>
      </c>
      <c r="C125">
        <v>304.42841035136121</v>
      </c>
      <c r="D125">
        <v>96.135208904543603</v>
      </c>
    </row>
    <row r="126" spans="2:4" x14ac:dyDescent="0.25">
      <c r="B126">
        <v>32.045194045001118</v>
      </c>
      <c r="C126">
        <v>336.47323116590258</v>
      </c>
      <c r="D126">
        <v>64.090014859542478</v>
      </c>
    </row>
    <row r="127" spans="2:4" x14ac:dyDescent="0.25">
      <c r="B127">
        <v>112.15761931181429</v>
      </c>
      <c r="C127">
        <v>32.045194045001118</v>
      </c>
      <c r="D127">
        <v>32.045194045001118</v>
      </c>
    </row>
    <row r="128" spans="2:4" x14ac:dyDescent="0.25">
      <c r="B128">
        <v>32.045194045001118</v>
      </c>
      <c r="C128">
        <v>32.045194045001118</v>
      </c>
      <c r="D128">
        <v>32.045194045001118</v>
      </c>
    </row>
    <row r="129" spans="2:4" x14ac:dyDescent="0.25">
      <c r="B129">
        <v>32.045194045001118</v>
      </c>
      <c r="C129">
        <v>32.045194045001118</v>
      </c>
      <c r="D129">
        <v>48.067604452271802</v>
      </c>
    </row>
    <row r="130" spans="2:4" x14ac:dyDescent="0.25">
      <c r="B130">
        <v>32.045194045001118</v>
      </c>
      <c r="C130">
        <v>640.90164151726378</v>
      </c>
      <c r="D130">
        <v>32.045194045001118</v>
      </c>
    </row>
    <row r="131" spans="2:4" x14ac:dyDescent="0.25">
      <c r="B131">
        <v>48.067604452271802</v>
      </c>
      <c r="C131">
        <v>48.067604452271802</v>
      </c>
      <c r="D131">
        <v>80.112798497272919</v>
      </c>
    </row>
    <row r="132" spans="2:4" x14ac:dyDescent="0.25">
      <c r="B132">
        <v>112.15761931181429</v>
      </c>
      <c r="C132">
        <v>32.045194045001118</v>
      </c>
      <c r="D132">
        <v>256.36080589908943</v>
      </c>
    </row>
    <row r="133" spans="2:4" x14ac:dyDescent="0.25">
      <c r="B133">
        <v>32.045194045001118</v>
      </c>
      <c r="C133">
        <v>48.067604452271802</v>
      </c>
      <c r="D133">
        <v>288.4056267136308</v>
      </c>
    </row>
    <row r="134" spans="2:4" x14ac:dyDescent="0.25">
      <c r="B134">
        <v>192.27041780908721</v>
      </c>
      <c r="C134">
        <v>384.54083561817441</v>
      </c>
      <c r="D134">
        <v>32.045194045001118</v>
      </c>
    </row>
    <row r="135" spans="2:4" x14ac:dyDescent="0.25">
      <c r="B135">
        <v>96.135208904543603</v>
      </c>
      <c r="C135">
        <v>560.78884301999085</v>
      </c>
      <c r="D135">
        <v>256.36080589908943</v>
      </c>
    </row>
    <row r="136" spans="2:4" x14ac:dyDescent="0.25">
      <c r="B136">
        <v>64.090014859542478</v>
      </c>
      <c r="C136">
        <v>192.27041780908721</v>
      </c>
      <c r="D136">
        <v>48.067604452271802</v>
      </c>
    </row>
    <row r="137" spans="2:4" x14ac:dyDescent="0.25">
      <c r="B137">
        <v>32.045194045001118</v>
      </c>
      <c r="C137">
        <v>32.045194045001118</v>
      </c>
      <c r="D137">
        <v>240.33802226135896</v>
      </c>
    </row>
    <row r="138" spans="2:4" x14ac:dyDescent="0.25">
      <c r="B138">
        <v>96.135208904543603</v>
      </c>
      <c r="C138">
        <v>64.090014859542478</v>
      </c>
      <c r="D138">
        <v>32.045194045001118</v>
      </c>
    </row>
    <row r="139" spans="2:4" x14ac:dyDescent="0.25">
      <c r="B139">
        <v>32.045194045001118</v>
      </c>
      <c r="C139">
        <v>176.24800740181649</v>
      </c>
      <c r="D139">
        <v>320.45082075863189</v>
      </c>
    </row>
    <row r="140" spans="2:4" x14ac:dyDescent="0.25">
      <c r="B140">
        <v>64.090014859542478</v>
      </c>
      <c r="C140">
        <v>32.045194045001118</v>
      </c>
      <c r="D140">
        <v>32.045194045001118</v>
      </c>
    </row>
    <row r="141" spans="2:4" x14ac:dyDescent="0.25">
      <c r="B141">
        <v>160.22559699454584</v>
      </c>
      <c r="C141">
        <v>112.15761931181429</v>
      </c>
      <c r="D141">
        <v>32.045194045001118</v>
      </c>
    </row>
    <row r="142" spans="2:4" x14ac:dyDescent="0.25">
      <c r="B142">
        <v>48.067604452271802</v>
      </c>
      <c r="C142">
        <v>80.112798497272919</v>
      </c>
      <c r="D142">
        <v>48.067604452271802</v>
      </c>
    </row>
    <row r="143" spans="2:4" x14ac:dyDescent="0.25">
      <c r="B143">
        <v>32.045194045001118</v>
      </c>
      <c r="C143">
        <v>32.045194045001118</v>
      </c>
      <c r="D143">
        <v>96.135208904543603</v>
      </c>
    </row>
    <row r="144" spans="2:4" x14ac:dyDescent="0.25">
      <c r="B144">
        <v>32.045194045001118</v>
      </c>
      <c r="C144">
        <v>128.18040294954471</v>
      </c>
      <c r="D144">
        <v>160.22559699454584</v>
      </c>
    </row>
    <row r="145" spans="2:4" x14ac:dyDescent="0.25">
      <c r="B145">
        <v>32.045194045001118</v>
      </c>
      <c r="C145">
        <v>128.18040294954471</v>
      </c>
      <c r="D145">
        <v>96.135208904543603</v>
      </c>
    </row>
    <row r="146" spans="2:4" x14ac:dyDescent="0.25">
      <c r="B146">
        <v>128.18040294954471</v>
      </c>
      <c r="C146">
        <v>272.38321630636011</v>
      </c>
      <c r="D146">
        <v>96.135208904543603</v>
      </c>
    </row>
    <row r="147" spans="2:4" x14ac:dyDescent="0.25">
      <c r="B147">
        <v>64.090014859542478</v>
      </c>
      <c r="C147">
        <v>208.29320144681762</v>
      </c>
      <c r="D147">
        <v>48.067604452271802</v>
      </c>
    </row>
    <row r="148" spans="2:4" x14ac:dyDescent="0.25">
      <c r="B148">
        <v>80.112798497272919</v>
      </c>
      <c r="C148">
        <v>64.090014859542478</v>
      </c>
      <c r="D148">
        <v>48.067604452271802</v>
      </c>
    </row>
    <row r="149" spans="2:4" x14ac:dyDescent="0.25">
      <c r="B149">
        <v>48.067604452271802</v>
      </c>
      <c r="C149">
        <v>112.15761931181429</v>
      </c>
      <c r="D149">
        <v>32.045194045001118</v>
      </c>
    </row>
    <row r="150" spans="2:4" x14ac:dyDescent="0.25">
      <c r="B150">
        <v>32.045194045001118</v>
      </c>
      <c r="C150">
        <v>160.22559699454584</v>
      </c>
      <c r="D150">
        <v>32.045194045001118</v>
      </c>
    </row>
    <row r="151" spans="2:4" x14ac:dyDescent="0.25">
      <c r="B151">
        <v>32.045194045001118</v>
      </c>
      <c r="C151">
        <v>176.24800740181649</v>
      </c>
      <c r="D151">
        <v>32.045194045001118</v>
      </c>
    </row>
    <row r="152" spans="2:4" x14ac:dyDescent="0.25">
      <c r="B152">
        <v>96.135208904543603</v>
      </c>
      <c r="C152">
        <v>32.045194045001118</v>
      </c>
      <c r="D152">
        <v>48.067604452271802</v>
      </c>
    </row>
    <row r="153" spans="2:4" x14ac:dyDescent="0.25">
      <c r="B153">
        <v>128.18040294954471</v>
      </c>
      <c r="C153">
        <v>32.045194045001118</v>
      </c>
      <c r="D153">
        <v>48.067604452271802</v>
      </c>
    </row>
    <row r="154" spans="2:4" x14ac:dyDescent="0.25">
      <c r="B154">
        <v>176.24800740181649</v>
      </c>
      <c r="C154">
        <v>80.112798497272919</v>
      </c>
      <c r="D154">
        <v>160.22559699454584</v>
      </c>
    </row>
    <row r="155" spans="2:4" x14ac:dyDescent="0.25">
      <c r="B155">
        <v>48.067604452271802</v>
      </c>
      <c r="C155">
        <v>32.045194045001118</v>
      </c>
      <c r="D155">
        <v>144.2028133568154</v>
      </c>
    </row>
    <row r="156" spans="2:4" x14ac:dyDescent="0.25">
      <c r="B156">
        <v>32.045194045001118</v>
      </c>
      <c r="C156">
        <v>160.22559699454584</v>
      </c>
      <c r="D156">
        <v>112.15761931181429</v>
      </c>
    </row>
    <row r="157" spans="2:4" x14ac:dyDescent="0.25">
      <c r="B157">
        <v>80.112798497272919</v>
      </c>
      <c r="D157">
        <v>32.045194045001118</v>
      </c>
    </row>
    <row r="158" spans="2:4" x14ac:dyDescent="0.25">
      <c r="B158">
        <v>176.24800740181649</v>
      </c>
      <c r="C158">
        <v>112.15761931181429</v>
      </c>
      <c r="D158">
        <v>80.112798497272919</v>
      </c>
    </row>
    <row r="159" spans="2:4" x14ac:dyDescent="0.25">
      <c r="B159">
        <v>48.067604452271802</v>
      </c>
      <c r="C159">
        <v>64.090014859542478</v>
      </c>
      <c r="D159">
        <v>144.2028133568154</v>
      </c>
    </row>
    <row r="160" spans="2:4" x14ac:dyDescent="0.25">
      <c r="B160">
        <v>32.045194045001118</v>
      </c>
      <c r="C160">
        <v>48.067604452271802</v>
      </c>
      <c r="D160">
        <v>192.27041780908721</v>
      </c>
    </row>
    <row r="161" spans="2:4" x14ac:dyDescent="0.25">
      <c r="B161">
        <v>32.045194045001118</v>
      </c>
      <c r="C161">
        <v>112.15761931181429</v>
      </c>
      <c r="D161">
        <v>128.18040294954471</v>
      </c>
    </row>
    <row r="162" spans="2:4" x14ac:dyDescent="0.25">
      <c r="B162">
        <v>112.15761931181429</v>
      </c>
      <c r="C162">
        <v>64.090014859542478</v>
      </c>
      <c r="D162">
        <v>144.2028133568154</v>
      </c>
    </row>
    <row r="163" spans="2:4" x14ac:dyDescent="0.25">
      <c r="B163">
        <v>32.045194045001118</v>
      </c>
      <c r="C163">
        <v>144.2028133568154</v>
      </c>
      <c r="D163">
        <v>32.045194045001118</v>
      </c>
    </row>
    <row r="164" spans="2:4" x14ac:dyDescent="0.25">
      <c r="B164">
        <v>64.090014859542478</v>
      </c>
      <c r="C164">
        <v>32.045194045001118</v>
      </c>
      <c r="D164">
        <v>48.067604452271802</v>
      </c>
    </row>
    <row r="165" spans="2:4" x14ac:dyDescent="0.25">
      <c r="B165">
        <v>192.27041780908721</v>
      </c>
      <c r="C165">
        <v>64.090014859542478</v>
      </c>
      <c r="D165">
        <v>80.112798497272919</v>
      </c>
    </row>
    <row r="166" spans="2:4" x14ac:dyDescent="0.25">
      <c r="B166">
        <v>32.045194045001118</v>
      </c>
      <c r="C166">
        <v>32.045194045001118</v>
      </c>
      <c r="D166">
        <v>32.045194045001118</v>
      </c>
    </row>
    <row r="167" spans="2:4" x14ac:dyDescent="0.25">
      <c r="B167">
        <v>32.045194045001118</v>
      </c>
      <c r="C167">
        <v>64.090014859542478</v>
      </c>
      <c r="D167">
        <v>32.045194045001118</v>
      </c>
    </row>
    <row r="168" spans="2:4" x14ac:dyDescent="0.25">
      <c r="B168">
        <v>112.15761931181429</v>
      </c>
      <c r="C168">
        <v>32.045194045001118</v>
      </c>
      <c r="D168">
        <v>64.090014859542478</v>
      </c>
    </row>
    <row r="169" spans="2:4" x14ac:dyDescent="0.25">
      <c r="B169">
        <v>240.33802226135896</v>
      </c>
      <c r="C169">
        <v>48.067604452271802</v>
      </c>
      <c r="D169">
        <v>32.045194045001118</v>
      </c>
    </row>
    <row r="170" spans="2:4" x14ac:dyDescent="0.25">
      <c r="B170">
        <v>32.045194045001118</v>
      </c>
      <c r="C170">
        <v>32.045194045001118</v>
      </c>
      <c r="D170">
        <v>64.090014859542478</v>
      </c>
    </row>
    <row r="171" spans="2:4" x14ac:dyDescent="0.25">
      <c r="B171">
        <v>64.090014859542478</v>
      </c>
      <c r="C171">
        <v>208.29320144681762</v>
      </c>
      <c r="D171">
        <v>128.18040294954471</v>
      </c>
    </row>
    <row r="172" spans="2:4" x14ac:dyDescent="0.25">
      <c r="B172">
        <v>48.067604452271802</v>
      </c>
      <c r="C172">
        <v>176.24800740181649</v>
      </c>
      <c r="D172">
        <v>48.067604452271802</v>
      </c>
    </row>
    <row r="173" spans="2:4" x14ac:dyDescent="0.25">
      <c r="B173">
        <v>64.090014859542478</v>
      </c>
      <c r="C173">
        <v>96.135208904543603</v>
      </c>
      <c r="D173">
        <v>144.2028133568154</v>
      </c>
    </row>
    <row r="174" spans="2:4" x14ac:dyDescent="0.25">
      <c r="B174">
        <v>144.2028133568154</v>
      </c>
      <c r="C174">
        <v>32.045194045001118</v>
      </c>
      <c r="D174">
        <v>32.045194045001118</v>
      </c>
    </row>
    <row r="175" spans="2:4" x14ac:dyDescent="0.25">
      <c r="B175">
        <v>240.33802226135896</v>
      </c>
      <c r="C175">
        <v>272.38321630636011</v>
      </c>
      <c r="D175">
        <v>64.090014859542478</v>
      </c>
    </row>
    <row r="176" spans="2:4" x14ac:dyDescent="0.25">
      <c r="B176">
        <v>224.31561185408827</v>
      </c>
      <c r="C176">
        <v>48.067604452271802</v>
      </c>
      <c r="D176">
        <v>208.29320144681762</v>
      </c>
    </row>
    <row r="177" spans="2:4" x14ac:dyDescent="0.25">
      <c r="B177">
        <v>32.045194045001118</v>
      </c>
      <c r="C177">
        <v>32.045194045001118</v>
      </c>
      <c r="D177">
        <v>48.067604452271802</v>
      </c>
    </row>
    <row r="178" spans="2:4" x14ac:dyDescent="0.25">
      <c r="B178">
        <v>224.31561185408827</v>
      </c>
      <c r="C178">
        <v>240.33802226135896</v>
      </c>
      <c r="D178">
        <v>144.2028133568154</v>
      </c>
    </row>
    <row r="179" spans="2:4" x14ac:dyDescent="0.25">
      <c r="B179">
        <v>32.045194045001118</v>
      </c>
      <c r="C179">
        <v>192.27041780908721</v>
      </c>
      <c r="D179">
        <v>48.067604452271802</v>
      </c>
    </row>
    <row r="180" spans="2:4" x14ac:dyDescent="0.25">
      <c r="B180">
        <v>64.090014859542478</v>
      </c>
      <c r="C180">
        <v>96.135208904543603</v>
      </c>
      <c r="D180">
        <v>80.112798497272919</v>
      </c>
    </row>
    <row r="181" spans="2:4" x14ac:dyDescent="0.25">
      <c r="B181">
        <v>112.15761931181429</v>
      </c>
      <c r="C181">
        <v>32.045194045001118</v>
      </c>
      <c r="D181">
        <v>64.090014859542478</v>
      </c>
    </row>
    <row r="182" spans="2:4" x14ac:dyDescent="0.25">
      <c r="B182">
        <v>208.29320144681762</v>
      </c>
      <c r="C182">
        <v>112.15761931181429</v>
      </c>
      <c r="D182">
        <v>96.135208904543603</v>
      </c>
    </row>
    <row r="183" spans="2:4" x14ac:dyDescent="0.25">
      <c r="B183">
        <v>464.65363411544729</v>
      </c>
      <c r="C183">
        <v>192.27041780908721</v>
      </c>
      <c r="D183">
        <v>32.045194045001118</v>
      </c>
    </row>
    <row r="184" spans="2:4" x14ac:dyDescent="0.25">
      <c r="B184">
        <v>176.24800740181649</v>
      </c>
      <c r="C184">
        <v>32.045194045001118</v>
      </c>
      <c r="D184">
        <v>96.135208904543603</v>
      </c>
    </row>
    <row r="185" spans="2:4" x14ac:dyDescent="0.25">
      <c r="B185">
        <v>192.27041780908721</v>
      </c>
      <c r="C185">
        <v>32.045194045001118</v>
      </c>
      <c r="D185">
        <v>48.067604452271802</v>
      </c>
    </row>
    <row r="186" spans="2:4" x14ac:dyDescent="0.25">
      <c r="B186">
        <v>160.22559699454584</v>
      </c>
      <c r="C186">
        <v>256.36080589908943</v>
      </c>
      <c r="D186">
        <v>48.067604452271802</v>
      </c>
    </row>
    <row r="187" spans="2:4" x14ac:dyDescent="0.25">
      <c r="B187">
        <v>144.2028133568154</v>
      </c>
      <c r="C187">
        <v>304.42841035136121</v>
      </c>
      <c r="D187">
        <v>160.22559699454584</v>
      </c>
    </row>
    <row r="188" spans="2:4" x14ac:dyDescent="0.25">
      <c r="B188">
        <v>112.15761931181429</v>
      </c>
      <c r="C188">
        <v>48.067604452271802</v>
      </c>
      <c r="D188">
        <v>128.18040294954471</v>
      </c>
    </row>
    <row r="189" spans="2:4" x14ac:dyDescent="0.25">
      <c r="B189">
        <v>48.067604452271802</v>
      </c>
      <c r="C189">
        <v>32.045194045001118</v>
      </c>
      <c r="D189">
        <v>80.112798497272919</v>
      </c>
    </row>
    <row r="190" spans="2:4" x14ac:dyDescent="0.25">
      <c r="B190">
        <v>112.15761931181429</v>
      </c>
      <c r="C190">
        <v>224.31561185408827</v>
      </c>
      <c r="D190">
        <v>128.18040294954471</v>
      </c>
    </row>
    <row r="191" spans="2:4" x14ac:dyDescent="0.25">
      <c r="B191">
        <v>96.135208904543603</v>
      </c>
      <c r="C191">
        <v>48.067604452271802</v>
      </c>
      <c r="D191">
        <v>96.135208904543603</v>
      </c>
    </row>
    <row r="192" spans="2:4" x14ac:dyDescent="0.25">
      <c r="B192">
        <v>32.045194045001118</v>
      </c>
      <c r="C192">
        <v>192.27041780908721</v>
      </c>
      <c r="D192">
        <v>64.090014859542478</v>
      </c>
    </row>
    <row r="193" spans="2:4" x14ac:dyDescent="0.25">
      <c r="B193">
        <v>144.2028133568154</v>
      </c>
      <c r="C193">
        <v>80.112798497272919</v>
      </c>
      <c r="D193">
        <v>32.045194045001118</v>
      </c>
    </row>
    <row r="194" spans="2:4" x14ac:dyDescent="0.25">
      <c r="B194">
        <v>64.090014859542478</v>
      </c>
      <c r="C194">
        <v>176.24800740181649</v>
      </c>
      <c r="D194">
        <v>176.24800740181649</v>
      </c>
    </row>
    <row r="195" spans="2:4" x14ac:dyDescent="0.25">
      <c r="B195">
        <v>32.045194045001118</v>
      </c>
      <c r="C195">
        <v>32.045194045001118</v>
      </c>
      <c r="D195">
        <v>112.15761931181429</v>
      </c>
    </row>
    <row r="196" spans="2:4" x14ac:dyDescent="0.25">
      <c r="B196">
        <v>48.067604452271802</v>
      </c>
      <c r="C196">
        <v>224.31561185408827</v>
      </c>
      <c r="D196">
        <v>64.090014859542478</v>
      </c>
    </row>
    <row r="197" spans="2:4" x14ac:dyDescent="0.25">
      <c r="B197">
        <v>128.18040294954471</v>
      </c>
      <c r="C197">
        <v>176.24800740181649</v>
      </c>
      <c r="D197">
        <v>32.045194045001118</v>
      </c>
    </row>
    <row r="198" spans="2:4" x14ac:dyDescent="0.25">
      <c r="B198">
        <v>176.24800740181649</v>
      </c>
      <c r="C198">
        <v>48.067604452271802</v>
      </c>
      <c r="D198">
        <v>32.045194045001118</v>
      </c>
    </row>
    <row r="199" spans="2:4" x14ac:dyDescent="0.25">
      <c r="B199">
        <v>144.2028133568154</v>
      </c>
      <c r="C199">
        <v>96.135208904543603</v>
      </c>
      <c r="D199">
        <v>48.067604452271802</v>
      </c>
    </row>
    <row r="200" spans="2:4" x14ac:dyDescent="0.25">
      <c r="B200">
        <v>80.112798497272919</v>
      </c>
      <c r="C200">
        <v>64.090014859542478</v>
      </c>
      <c r="D200">
        <v>144.2028133568154</v>
      </c>
    </row>
    <row r="201" spans="2:4" x14ac:dyDescent="0.25">
      <c r="B201">
        <v>48.067604452271802</v>
      </c>
      <c r="C201">
        <v>32.045194045001118</v>
      </c>
      <c r="D201">
        <v>48.067604452271802</v>
      </c>
    </row>
    <row r="202" spans="2:4" x14ac:dyDescent="0.25">
      <c r="B202">
        <v>112.15761931181429</v>
      </c>
      <c r="C202">
        <v>32.045194045001118</v>
      </c>
      <c r="D202">
        <v>64.090014859542478</v>
      </c>
    </row>
    <row r="203" spans="2:4" x14ac:dyDescent="0.25">
      <c r="B203">
        <v>112.15761931181429</v>
      </c>
      <c r="C203">
        <v>64.090014859542478</v>
      </c>
      <c r="D203">
        <v>304.42841035136121</v>
      </c>
    </row>
    <row r="204" spans="2:4" x14ac:dyDescent="0.25">
      <c r="B204">
        <v>208.29320144681762</v>
      </c>
      <c r="C204">
        <v>48.067604452271802</v>
      </c>
      <c r="D204">
        <v>32.045194045001118</v>
      </c>
    </row>
    <row r="205" spans="2:4" x14ac:dyDescent="0.25">
      <c r="B205">
        <v>80.112798497272919</v>
      </c>
      <c r="C205">
        <v>240.33802226135896</v>
      </c>
      <c r="D205">
        <v>32.045194045001118</v>
      </c>
    </row>
    <row r="206" spans="2:4" x14ac:dyDescent="0.25">
      <c r="B206">
        <v>112.15761931181429</v>
      </c>
      <c r="C206">
        <v>32.045194045001118</v>
      </c>
      <c r="D206">
        <v>32.045194045001118</v>
      </c>
    </row>
    <row r="207" spans="2:4" x14ac:dyDescent="0.25">
      <c r="B207">
        <v>64.090014859542478</v>
      </c>
      <c r="C207">
        <v>112.15761931181429</v>
      </c>
      <c r="D207">
        <v>192.27041780908721</v>
      </c>
    </row>
    <row r="208" spans="2:4" x14ac:dyDescent="0.25">
      <c r="B208">
        <v>64.090014859542478</v>
      </c>
      <c r="C208">
        <v>64.090014859542478</v>
      </c>
      <c r="D208">
        <v>32.045194045001118</v>
      </c>
    </row>
    <row r="209" spans="2:4" x14ac:dyDescent="0.25">
      <c r="B209">
        <v>32.045194045001118</v>
      </c>
      <c r="C209">
        <v>32.045194045001118</v>
      </c>
      <c r="D209">
        <v>32.045194045001118</v>
      </c>
    </row>
    <row r="210" spans="2:4" x14ac:dyDescent="0.25">
      <c r="B210">
        <v>80.112798497272919</v>
      </c>
      <c r="C210">
        <v>48.067604452271802</v>
      </c>
      <c r="D210">
        <v>80.112798497272919</v>
      </c>
    </row>
    <row r="211" spans="2:4" x14ac:dyDescent="0.25">
      <c r="B211">
        <v>48.067604452271802</v>
      </c>
      <c r="C211">
        <v>64.090014859542478</v>
      </c>
      <c r="D211">
        <v>112.15761931181429</v>
      </c>
    </row>
    <row r="212" spans="2:4" x14ac:dyDescent="0.25">
      <c r="B212">
        <v>48.067604452271802</v>
      </c>
      <c r="C212">
        <v>32.045194045001118</v>
      </c>
      <c r="D212">
        <v>48.067604452271802</v>
      </c>
    </row>
    <row r="213" spans="2:4" x14ac:dyDescent="0.25">
      <c r="B213">
        <v>80.112798497272919</v>
      </c>
      <c r="C213">
        <v>64.090014859542478</v>
      </c>
      <c r="D213">
        <v>80.112798497272919</v>
      </c>
    </row>
    <row r="214" spans="2:4" x14ac:dyDescent="0.25">
      <c r="C214">
        <v>80.112798497272919</v>
      </c>
      <c r="D214">
        <v>48.067604452271802</v>
      </c>
    </row>
    <row r="215" spans="2:4" x14ac:dyDescent="0.25">
      <c r="B215">
        <v>224.31561185408827</v>
      </c>
      <c r="C215">
        <v>32.045194045001118</v>
      </c>
      <c r="D215">
        <v>64.090014859542478</v>
      </c>
    </row>
    <row r="216" spans="2:4" x14ac:dyDescent="0.25">
      <c r="B216">
        <v>32.045194045001118</v>
      </c>
      <c r="C216">
        <v>320.45082075863189</v>
      </c>
      <c r="D216">
        <v>32.045194045001118</v>
      </c>
    </row>
    <row r="217" spans="2:4" x14ac:dyDescent="0.25">
      <c r="B217">
        <v>48.067604452271802</v>
      </c>
      <c r="C217">
        <v>176.24800740181649</v>
      </c>
      <c r="D217">
        <v>32.045194045001118</v>
      </c>
    </row>
    <row r="218" spans="2:4" x14ac:dyDescent="0.25">
      <c r="B218">
        <v>320.45082075863189</v>
      </c>
      <c r="C218">
        <v>288.4056267136308</v>
      </c>
      <c r="D218">
        <v>48.067604452271802</v>
      </c>
    </row>
    <row r="219" spans="2:4" x14ac:dyDescent="0.25">
      <c r="B219">
        <v>240.33802226135896</v>
      </c>
      <c r="C219">
        <v>192.27041780908721</v>
      </c>
    </row>
    <row r="220" spans="2:4" x14ac:dyDescent="0.25">
      <c r="B220">
        <v>160.22559699454584</v>
      </c>
      <c r="C220">
        <v>32.045194045001118</v>
      </c>
      <c r="D220">
        <v>112.15761931181429</v>
      </c>
    </row>
    <row r="221" spans="2:4" x14ac:dyDescent="0.25">
      <c r="B221">
        <v>96.135208904543603</v>
      </c>
      <c r="C221">
        <v>80.112798497272919</v>
      </c>
      <c r="D221">
        <v>80.112798497272919</v>
      </c>
    </row>
    <row r="222" spans="2:4" x14ac:dyDescent="0.25">
      <c r="B222">
        <v>240.33802226135896</v>
      </c>
      <c r="C222">
        <v>176.24800740181649</v>
      </c>
      <c r="D222">
        <v>32.045194045001118</v>
      </c>
    </row>
    <row r="223" spans="2:4" x14ac:dyDescent="0.25">
      <c r="B223">
        <v>256.36080589908943</v>
      </c>
      <c r="C223">
        <v>80.112798497272919</v>
      </c>
      <c r="D223">
        <v>32.045194045001118</v>
      </c>
    </row>
    <row r="224" spans="2:4" x14ac:dyDescent="0.25">
      <c r="B224">
        <v>80.112798497272919</v>
      </c>
      <c r="C224">
        <v>64.090014859542478</v>
      </c>
      <c r="D224">
        <v>32.045194045001118</v>
      </c>
    </row>
    <row r="225" spans="2:4" x14ac:dyDescent="0.25">
      <c r="B225">
        <v>176.24800740181649</v>
      </c>
      <c r="C225">
        <v>144.2028133568154</v>
      </c>
      <c r="D225">
        <v>160.22559699454584</v>
      </c>
    </row>
    <row r="226" spans="2:4" x14ac:dyDescent="0.25">
      <c r="B226">
        <v>416.58602966317545</v>
      </c>
      <c r="C226">
        <v>48.067604452271802</v>
      </c>
      <c r="D226">
        <v>32.045194045001118</v>
      </c>
    </row>
    <row r="227" spans="2:4" x14ac:dyDescent="0.25">
      <c r="B227">
        <v>32.045194045001118</v>
      </c>
      <c r="C227">
        <v>304.42841035136121</v>
      </c>
      <c r="D227">
        <v>64.090014859542478</v>
      </c>
    </row>
    <row r="228" spans="2:4" x14ac:dyDescent="0.25">
      <c r="B228">
        <v>96.135208904543603</v>
      </c>
      <c r="C228">
        <v>32.045194045001118</v>
      </c>
      <c r="D228">
        <v>32.045194045001118</v>
      </c>
    </row>
    <row r="229" spans="2:4" x14ac:dyDescent="0.25">
      <c r="B229">
        <v>48.067604452271802</v>
      </c>
      <c r="C229">
        <v>32.045194045001118</v>
      </c>
      <c r="D229">
        <v>32.045194045001118</v>
      </c>
    </row>
    <row r="230" spans="2:4" x14ac:dyDescent="0.25">
      <c r="B230">
        <v>80.112798497272919</v>
      </c>
      <c r="C230">
        <v>208.29320144681762</v>
      </c>
      <c r="D230">
        <v>32.045194045001118</v>
      </c>
    </row>
    <row r="231" spans="2:4" x14ac:dyDescent="0.25">
      <c r="B231">
        <v>64.090014859542478</v>
      </c>
      <c r="C231">
        <v>144.2028133568154</v>
      </c>
      <c r="D231">
        <v>128.18040294954471</v>
      </c>
    </row>
    <row r="232" spans="2:4" x14ac:dyDescent="0.25">
      <c r="B232">
        <v>32.045194045001118</v>
      </c>
      <c r="C232">
        <v>128.18040294954471</v>
      </c>
      <c r="D232">
        <v>128.18040294954471</v>
      </c>
    </row>
    <row r="233" spans="2:4" x14ac:dyDescent="0.25">
      <c r="B233">
        <v>48.067604452271802</v>
      </c>
      <c r="C233">
        <v>96.135208904543603</v>
      </c>
      <c r="D233">
        <v>32.045194045001118</v>
      </c>
    </row>
    <row r="234" spans="2:4" x14ac:dyDescent="0.25">
      <c r="B234">
        <v>32.045194045001118</v>
      </c>
      <c r="C234">
        <v>32.045194045001118</v>
      </c>
      <c r="D234">
        <v>64.090014859542478</v>
      </c>
    </row>
    <row r="235" spans="2:4" x14ac:dyDescent="0.25">
      <c r="B235">
        <v>208.29320144681762</v>
      </c>
      <c r="C235">
        <v>32.045194045001118</v>
      </c>
      <c r="D235">
        <v>80.112798497272919</v>
      </c>
    </row>
    <row r="236" spans="2:4" x14ac:dyDescent="0.25">
      <c r="B236">
        <v>80.112798497272919</v>
      </c>
      <c r="C236">
        <v>320.45082075863189</v>
      </c>
      <c r="D236">
        <v>240.33802226135896</v>
      </c>
    </row>
    <row r="237" spans="2:4" x14ac:dyDescent="0.25">
      <c r="B237">
        <v>32.045194045001118</v>
      </c>
      <c r="C237">
        <v>32.045194045001118</v>
      </c>
      <c r="D237">
        <v>64.090014859542478</v>
      </c>
    </row>
    <row r="238" spans="2:4" x14ac:dyDescent="0.25">
      <c r="B238">
        <v>48.067604452271802</v>
      </c>
      <c r="C238">
        <v>112.15761931181429</v>
      </c>
      <c r="D238">
        <v>48.067604452271802</v>
      </c>
    </row>
    <row r="239" spans="2:4" x14ac:dyDescent="0.25">
      <c r="B239">
        <v>48.067604452271802</v>
      </c>
      <c r="C239">
        <v>32.045194045001118</v>
      </c>
      <c r="D239">
        <v>32.045194045001118</v>
      </c>
    </row>
    <row r="240" spans="2:4" x14ac:dyDescent="0.25">
      <c r="B240">
        <v>176.24800740181649</v>
      </c>
      <c r="C240">
        <v>32.045194045001118</v>
      </c>
      <c r="D240">
        <v>32.045194045001118</v>
      </c>
    </row>
    <row r="241" spans="2:4" x14ac:dyDescent="0.25">
      <c r="B241">
        <v>128.18040294954471</v>
      </c>
      <c r="C241">
        <v>64.090014859542478</v>
      </c>
      <c r="D241">
        <v>32.045194045001118</v>
      </c>
    </row>
    <row r="242" spans="2:4" x14ac:dyDescent="0.25">
      <c r="B242">
        <v>160.22559699454584</v>
      </c>
      <c r="C242">
        <v>160.22559699454584</v>
      </c>
      <c r="D242">
        <v>80.112798497272919</v>
      </c>
    </row>
    <row r="243" spans="2:4" x14ac:dyDescent="0.25">
      <c r="B243">
        <v>32.045194045001118</v>
      </c>
      <c r="C243">
        <v>96.135208904543603</v>
      </c>
      <c r="D243">
        <v>112.15761931181429</v>
      </c>
    </row>
    <row r="244" spans="2:4" x14ac:dyDescent="0.25">
      <c r="B244">
        <v>96.135208904543603</v>
      </c>
      <c r="C244">
        <v>48.067604452271802</v>
      </c>
      <c r="D244">
        <v>64.090014859542478</v>
      </c>
    </row>
    <row r="245" spans="2:4" x14ac:dyDescent="0.25">
      <c r="B245">
        <v>176.24800740181649</v>
      </c>
      <c r="D245">
        <v>80.112798497272919</v>
      </c>
    </row>
    <row r="246" spans="2:4" x14ac:dyDescent="0.25">
      <c r="B246">
        <v>144.2028133568154</v>
      </c>
      <c r="C246">
        <v>304.42841035136121</v>
      </c>
      <c r="D246">
        <v>96.135208904543603</v>
      </c>
    </row>
    <row r="247" spans="2:4" x14ac:dyDescent="0.25">
      <c r="B247">
        <v>48.067604452271802</v>
      </c>
      <c r="C247">
        <v>32.045194045001118</v>
      </c>
      <c r="D247">
        <v>64.090014859542478</v>
      </c>
    </row>
    <row r="248" spans="2:4" x14ac:dyDescent="0.25">
      <c r="B248">
        <v>96.135208904543603</v>
      </c>
      <c r="C248">
        <v>112.15761931181429</v>
      </c>
      <c r="D248">
        <v>32.045194045001118</v>
      </c>
    </row>
    <row r="249" spans="2:4" x14ac:dyDescent="0.25">
      <c r="B249">
        <v>80.112798497272919</v>
      </c>
      <c r="C249">
        <v>144.2028133568154</v>
      </c>
      <c r="D249">
        <v>80.112798497272919</v>
      </c>
    </row>
    <row r="250" spans="2:4" x14ac:dyDescent="0.25">
      <c r="B250">
        <v>48.067604452271802</v>
      </c>
      <c r="C250">
        <v>48.067604452271802</v>
      </c>
      <c r="D250">
        <v>48.067604452271802</v>
      </c>
    </row>
    <row r="251" spans="2:4" x14ac:dyDescent="0.25">
      <c r="B251">
        <v>208.29320144681762</v>
      </c>
      <c r="C251">
        <v>48.067604452271802</v>
      </c>
      <c r="D251">
        <v>32.045194045001118</v>
      </c>
    </row>
    <row r="252" spans="2:4" x14ac:dyDescent="0.25">
      <c r="B252">
        <v>80.112798497272919</v>
      </c>
      <c r="C252">
        <v>32.045194045001118</v>
      </c>
      <c r="D252">
        <v>176.24800740181649</v>
      </c>
    </row>
    <row r="253" spans="2:4" x14ac:dyDescent="0.25">
      <c r="B253">
        <v>80.112798497272919</v>
      </c>
      <c r="C253">
        <v>96.135208904543603</v>
      </c>
      <c r="D253">
        <v>48.067604452271802</v>
      </c>
    </row>
    <row r="254" spans="2:4" x14ac:dyDescent="0.25">
      <c r="B254">
        <v>32.045194045001118</v>
      </c>
      <c r="C254">
        <v>112.15761931181429</v>
      </c>
      <c r="D254">
        <v>208.29320144681762</v>
      </c>
    </row>
    <row r="255" spans="2:4" x14ac:dyDescent="0.25">
      <c r="B255">
        <v>192.27041780908721</v>
      </c>
      <c r="C255">
        <v>144.2028133568154</v>
      </c>
      <c r="D255">
        <v>96.135208904543603</v>
      </c>
    </row>
    <row r="256" spans="2:4" x14ac:dyDescent="0.25">
      <c r="B256">
        <v>224.31561185408827</v>
      </c>
      <c r="C256">
        <v>64.090014859542478</v>
      </c>
      <c r="D256">
        <v>64.090014859542478</v>
      </c>
    </row>
    <row r="257" spans="2:4" x14ac:dyDescent="0.25">
      <c r="B257">
        <v>64.090014859542478</v>
      </c>
      <c r="C257">
        <v>32.045194045001118</v>
      </c>
      <c r="D257">
        <v>96.135208904543603</v>
      </c>
    </row>
    <row r="258" spans="2:4" x14ac:dyDescent="0.25">
      <c r="B258">
        <v>176.24800740181649</v>
      </c>
      <c r="C258">
        <v>32.045194045001118</v>
      </c>
      <c r="D258">
        <v>32.045194045001118</v>
      </c>
    </row>
    <row r="259" spans="2:4" x14ac:dyDescent="0.25">
      <c r="B259">
        <v>32.045194045001118</v>
      </c>
      <c r="C259">
        <v>208.29320144681762</v>
      </c>
      <c r="D259">
        <v>48.067604452271802</v>
      </c>
    </row>
    <row r="260" spans="2:4" x14ac:dyDescent="0.25">
      <c r="B260">
        <v>32.045194045001118</v>
      </c>
      <c r="C260">
        <v>32.045194045001118</v>
      </c>
      <c r="D260">
        <v>64.090014859542478</v>
      </c>
    </row>
    <row r="261" spans="2:4" x14ac:dyDescent="0.25">
      <c r="B261">
        <v>48.067604452271802</v>
      </c>
      <c r="C261">
        <v>32.045194045001118</v>
      </c>
      <c r="D261">
        <v>112.15761931181429</v>
      </c>
    </row>
    <row r="262" spans="2:4" x14ac:dyDescent="0.25">
      <c r="B262">
        <v>32.045194045001118</v>
      </c>
      <c r="C262">
        <v>192.27041780908721</v>
      </c>
      <c r="D262">
        <v>208.29320144681762</v>
      </c>
    </row>
    <row r="263" spans="2:4" x14ac:dyDescent="0.25">
      <c r="B263">
        <v>32.045194045001118</v>
      </c>
      <c r="C263">
        <v>48.067604452271802</v>
      </c>
      <c r="D263">
        <v>32.045194045001118</v>
      </c>
    </row>
    <row r="264" spans="2:4" x14ac:dyDescent="0.25">
      <c r="B264">
        <v>48.067604452271802</v>
      </c>
      <c r="C264">
        <v>64.090014859542478</v>
      </c>
      <c r="D264">
        <v>32.045194045001118</v>
      </c>
    </row>
    <row r="265" spans="2:4" x14ac:dyDescent="0.25">
      <c r="B265">
        <v>32.045194045001118</v>
      </c>
      <c r="C265">
        <v>32.045194045001118</v>
      </c>
      <c r="D265">
        <v>32.045194045001118</v>
      </c>
    </row>
    <row r="266" spans="2:4" x14ac:dyDescent="0.25">
      <c r="B266">
        <v>112.15761931181429</v>
      </c>
      <c r="C266">
        <v>64.090014859542478</v>
      </c>
      <c r="D266">
        <v>32.045194045001118</v>
      </c>
    </row>
    <row r="267" spans="2:4" x14ac:dyDescent="0.25">
      <c r="B267">
        <v>64.090014859542478</v>
      </c>
      <c r="C267">
        <v>48.067604452271802</v>
      </c>
      <c r="D267">
        <v>48.067604452271802</v>
      </c>
    </row>
    <row r="268" spans="2:4" x14ac:dyDescent="0.25">
      <c r="B268">
        <v>80.112798497272919</v>
      </c>
      <c r="C268">
        <v>32.045194045001118</v>
      </c>
      <c r="D268">
        <v>112.15761931181429</v>
      </c>
    </row>
    <row r="269" spans="2:4" x14ac:dyDescent="0.25">
      <c r="B269">
        <v>64.090014859542478</v>
      </c>
      <c r="C269">
        <v>48.067604452271802</v>
      </c>
      <c r="D269">
        <v>112.15761931181429</v>
      </c>
    </row>
    <row r="270" spans="2:4" x14ac:dyDescent="0.25">
      <c r="B270">
        <v>32.045194045001118</v>
      </c>
      <c r="C270">
        <v>192.27041780908721</v>
      </c>
      <c r="D270">
        <v>80.112798497272919</v>
      </c>
    </row>
    <row r="271" spans="2:4" x14ac:dyDescent="0.25">
      <c r="B271">
        <v>80.112798497272919</v>
      </c>
      <c r="C271">
        <v>32.045194045001118</v>
      </c>
      <c r="D271">
        <v>80.112798497272919</v>
      </c>
    </row>
    <row r="272" spans="2:4" x14ac:dyDescent="0.25">
      <c r="B272">
        <v>112.15761931181429</v>
      </c>
      <c r="C272">
        <v>32.045194045001118</v>
      </c>
      <c r="D272">
        <v>176.24800740181649</v>
      </c>
    </row>
    <row r="273" spans="2:4" x14ac:dyDescent="0.25">
      <c r="B273">
        <v>80.112798497272919</v>
      </c>
      <c r="C273">
        <v>32.045194045001118</v>
      </c>
      <c r="D273">
        <v>144.2028133568154</v>
      </c>
    </row>
    <row r="274" spans="2:4" x14ac:dyDescent="0.25">
      <c r="B274">
        <v>192.27041780908721</v>
      </c>
      <c r="C274">
        <v>32.045194045001118</v>
      </c>
      <c r="D274">
        <v>112.15761931181429</v>
      </c>
    </row>
    <row r="275" spans="2:4" x14ac:dyDescent="0.25">
      <c r="B275">
        <v>80.112798497272919</v>
      </c>
      <c r="C275">
        <v>208.29320144681762</v>
      </c>
      <c r="D275">
        <v>80.112798497272919</v>
      </c>
    </row>
    <row r="276" spans="2:4" x14ac:dyDescent="0.25">
      <c r="B276">
        <v>32.045194045001118</v>
      </c>
      <c r="C276">
        <v>352.49601480363299</v>
      </c>
    </row>
    <row r="277" spans="2:4" x14ac:dyDescent="0.25">
      <c r="B277">
        <v>48.067604452271802</v>
      </c>
      <c r="C277">
        <v>112.15761931181429</v>
      </c>
      <c r="D277">
        <v>160.22559699454584</v>
      </c>
    </row>
    <row r="278" spans="2:4" x14ac:dyDescent="0.25">
      <c r="B278">
        <v>48.067604452271802</v>
      </c>
      <c r="C278">
        <v>304.42841035136121</v>
      </c>
      <c r="D278">
        <v>80.112798497272919</v>
      </c>
    </row>
    <row r="279" spans="2:4" x14ac:dyDescent="0.25">
      <c r="B279">
        <v>48.067604452271802</v>
      </c>
      <c r="C279">
        <v>32.045194045001118</v>
      </c>
      <c r="D279">
        <v>64.090014859542478</v>
      </c>
    </row>
    <row r="280" spans="2:4" x14ac:dyDescent="0.25">
      <c r="B280">
        <v>32.045194045001118</v>
      </c>
      <c r="C280">
        <v>144.2028133568154</v>
      </c>
      <c r="D280">
        <v>64.090014859542478</v>
      </c>
    </row>
    <row r="281" spans="2:4" x14ac:dyDescent="0.25">
      <c r="B281">
        <v>64.090014859542478</v>
      </c>
      <c r="C281">
        <v>80.112798497272919</v>
      </c>
      <c r="D281">
        <v>96.135208904543603</v>
      </c>
    </row>
    <row r="282" spans="2:4" x14ac:dyDescent="0.25">
      <c r="B282">
        <v>32.045194045001118</v>
      </c>
      <c r="C282">
        <v>48.067604452271802</v>
      </c>
      <c r="D282">
        <v>112.15761931181429</v>
      </c>
    </row>
    <row r="283" spans="2:4" x14ac:dyDescent="0.25">
      <c r="B283">
        <v>128.18040294954471</v>
      </c>
      <c r="C283">
        <v>32.045194045001118</v>
      </c>
      <c r="D283">
        <v>48.067604452271802</v>
      </c>
    </row>
    <row r="284" spans="2:4" x14ac:dyDescent="0.25">
      <c r="B284">
        <v>112.15761931181429</v>
      </c>
      <c r="C284">
        <v>112.15761931181429</v>
      </c>
      <c r="D284">
        <v>64.090014859542478</v>
      </c>
    </row>
    <row r="285" spans="2:4" x14ac:dyDescent="0.25">
      <c r="B285">
        <v>32.045194045001118</v>
      </c>
      <c r="C285">
        <v>112.15761931181429</v>
      </c>
      <c r="D285">
        <v>48.067604452271802</v>
      </c>
    </row>
    <row r="286" spans="2:4" x14ac:dyDescent="0.25">
      <c r="B286">
        <v>32.045194045001118</v>
      </c>
      <c r="C286">
        <v>32.045194045001118</v>
      </c>
      <c r="D286">
        <v>256.36080589908943</v>
      </c>
    </row>
    <row r="287" spans="2:4" x14ac:dyDescent="0.25">
      <c r="B287">
        <v>96.135208904543603</v>
      </c>
      <c r="C287">
        <v>128.18040294954471</v>
      </c>
      <c r="D287">
        <v>32.045194045001118</v>
      </c>
    </row>
    <row r="288" spans="2:4" x14ac:dyDescent="0.25">
      <c r="B288">
        <v>160.22559699454584</v>
      </c>
      <c r="C288">
        <v>80.112798497272919</v>
      </c>
      <c r="D288">
        <v>128.18040294954471</v>
      </c>
    </row>
    <row r="289" spans="2:4" x14ac:dyDescent="0.25">
      <c r="B289">
        <v>96.135208904543603</v>
      </c>
      <c r="C289">
        <v>144.2028133568154</v>
      </c>
      <c r="D289">
        <v>64.090014859542478</v>
      </c>
    </row>
    <row r="290" spans="2:4" x14ac:dyDescent="0.25">
      <c r="B290">
        <v>32.045194045001118</v>
      </c>
      <c r="C290">
        <v>32.045194045001118</v>
      </c>
      <c r="D290">
        <v>32.045194045001118</v>
      </c>
    </row>
    <row r="291" spans="2:4" x14ac:dyDescent="0.25">
      <c r="B291">
        <v>32.045194045001118</v>
      </c>
      <c r="C291">
        <v>32.045194045001118</v>
      </c>
      <c r="D291">
        <v>96.135208904543603</v>
      </c>
    </row>
    <row r="292" spans="2:4" x14ac:dyDescent="0.25">
      <c r="B292">
        <v>48.067604452271802</v>
      </c>
      <c r="C292">
        <v>80.112798497272919</v>
      </c>
      <c r="D292">
        <v>64.090014859542478</v>
      </c>
    </row>
    <row r="293" spans="2:4" x14ac:dyDescent="0.25">
      <c r="B293">
        <v>128.18040294954471</v>
      </c>
      <c r="C293">
        <v>48.067604452271802</v>
      </c>
      <c r="D293">
        <v>32.045194045001118</v>
      </c>
    </row>
    <row r="294" spans="2:4" x14ac:dyDescent="0.25">
      <c r="B294">
        <v>64.090014859542478</v>
      </c>
      <c r="C294">
        <v>48.067604452271802</v>
      </c>
      <c r="D294">
        <v>48.067604452271802</v>
      </c>
    </row>
    <row r="295" spans="2:4" x14ac:dyDescent="0.25">
      <c r="B295">
        <v>96.135208904543603</v>
      </c>
      <c r="C295">
        <v>208.29320144681762</v>
      </c>
      <c r="D295">
        <v>176.24800740181649</v>
      </c>
    </row>
    <row r="296" spans="2:4" x14ac:dyDescent="0.25">
      <c r="B296">
        <v>32.045194045001118</v>
      </c>
      <c r="C296">
        <v>80.112798497272919</v>
      </c>
      <c r="D296">
        <v>64.090014859542478</v>
      </c>
    </row>
    <row r="297" spans="2:4" x14ac:dyDescent="0.25">
      <c r="B297">
        <v>80.112798497272919</v>
      </c>
      <c r="C297">
        <v>224.31561185408827</v>
      </c>
      <c r="D297">
        <v>192.27041780908721</v>
      </c>
    </row>
    <row r="298" spans="2:4" x14ac:dyDescent="0.25">
      <c r="B298">
        <v>48.067604452271802</v>
      </c>
      <c r="C298">
        <v>112.15761931181429</v>
      </c>
      <c r="D298">
        <v>32.045194045001118</v>
      </c>
    </row>
    <row r="299" spans="2:4" x14ac:dyDescent="0.25">
      <c r="B299">
        <v>32.045194045001118</v>
      </c>
      <c r="C299">
        <v>32.045194045001118</v>
      </c>
      <c r="D299">
        <v>176.24800740181649</v>
      </c>
    </row>
    <row r="300" spans="2:4" x14ac:dyDescent="0.25">
      <c r="B300">
        <v>48.067604452271802</v>
      </c>
      <c r="C300">
        <v>112.15761931181429</v>
      </c>
      <c r="D300">
        <v>32.045194045001118</v>
      </c>
    </row>
    <row r="301" spans="2:4" x14ac:dyDescent="0.25">
      <c r="B301">
        <v>96.135208904543603</v>
      </c>
      <c r="C301">
        <v>160.22559699454584</v>
      </c>
      <c r="D301">
        <v>256.36080589908943</v>
      </c>
    </row>
    <row r="302" spans="2:4" x14ac:dyDescent="0.25">
      <c r="B302">
        <v>32.045194045001118</v>
      </c>
      <c r="C302">
        <v>112.15761931181429</v>
      </c>
      <c r="D302">
        <v>32.045194045001118</v>
      </c>
    </row>
    <row r="303" spans="2:4" x14ac:dyDescent="0.25">
      <c r="B303">
        <v>80.112798497272919</v>
      </c>
      <c r="C303">
        <v>32.045194045001118</v>
      </c>
      <c r="D303">
        <v>256.36080589908943</v>
      </c>
    </row>
    <row r="304" spans="2:4" x14ac:dyDescent="0.25">
      <c r="B304">
        <v>96.135208904543603</v>
      </c>
      <c r="C304">
        <v>208.29320144681762</v>
      </c>
      <c r="D304">
        <v>224.31561185408827</v>
      </c>
    </row>
    <row r="305" spans="2:4" x14ac:dyDescent="0.25">
      <c r="B305">
        <v>48.067604452271802</v>
      </c>
      <c r="C305">
        <v>96.135208904543603</v>
      </c>
      <c r="D305">
        <v>80.112798497272919</v>
      </c>
    </row>
    <row r="306" spans="2:4" x14ac:dyDescent="0.25">
      <c r="B306">
        <v>48.067604452271802</v>
      </c>
      <c r="C306">
        <v>80.112798497272919</v>
      </c>
      <c r="D306">
        <v>96.135208904543603</v>
      </c>
    </row>
    <row r="307" spans="2:4" x14ac:dyDescent="0.25">
      <c r="B307">
        <v>32.045194045001118</v>
      </c>
      <c r="C307">
        <v>112.15761931181429</v>
      </c>
      <c r="D307">
        <v>32.045194045001118</v>
      </c>
    </row>
    <row r="308" spans="2:4" x14ac:dyDescent="0.25">
      <c r="B308">
        <v>32.045194045001118</v>
      </c>
      <c r="C308">
        <v>48.067604452271802</v>
      </c>
      <c r="D308">
        <v>160.22559699454584</v>
      </c>
    </row>
    <row r="309" spans="2:4" x14ac:dyDescent="0.25">
      <c r="B309">
        <v>96.135208904543603</v>
      </c>
      <c r="C309">
        <v>224.31561185408827</v>
      </c>
      <c r="D309">
        <v>144.2028133568154</v>
      </c>
    </row>
    <row r="310" spans="2:4" x14ac:dyDescent="0.25">
      <c r="B310">
        <v>208.29320144681762</v>
      </c>
      <c r="C310">
        <v>80.112798497272919</v>
      </c>
      <c r="D310">
        <v>144.2028133568154</v>
      </c>
    </row>
    <row r="311" spans="2:4" x14ac:dyDescent="0.25">
      <c r="B311">
        <v>32.045194045001118</v>
      </c>
      <c r="C311">
        <v>32.045194045001118</v>
      </c>
      <c r="D311">
        <v>256.36080589908943</v>
      </c>
    </row>
    <row r="312" spans="2:4" x14ac:dyDescent="0.25">
      <c r="B312">
        <v>80.112798497272919</v>
      </c>
      <c r="C312">
        <v>32.045194045001118</v>
      </c>
      <c r="D312">
        <v>144.2028133568154</v>
      </c>
    </row>
    <row r="313" spans="2:4" x14ac:dyDescent="0.25">
      <c r="B313">
        <v>160.22559699454584</v>
      </c>
      <c r="C313">
        <v>64.090014859542478</v>
      </c>
      <c r="D313">
        <v>48.067604452271802</v>
      </c>
    </row>
    <row r="314" spans="2:4" x14ac:dyDescent="0.25">
      <c r="B314">
        <v>240.33802226135896</v>
      </c>
      <c r="C314">
        <v>336.47323116590258</v>
      </c>
      <c r="D314">
        <v>144.2028133568154</v>
      </c>
    </row>
    <row r="315" spans="2:4" x14ac:dyDescent="0.25">
      <c r="B315">
        <v>32.045194045001118</v>
      </c>
      <c r="C315">
        <v>80.112798497272919</v>
      </c>
      <c r="D315">
        <v>80.112798497272919</v>
      </c>
    </row>
    <row r="316" spans="2:4" x14ac:dyDescent="0.25">
      <c r="B316">
        <v>176.24800740181649</v>
      </c>
      <c r="C316">
        <v>320.45082075863189</v>
      </c>
      <c r="D316">
        <v>176.24800740181649</v>
      </c>
    </row>
    <row r="317" spans="2:4" x14ac:dyDescent="0.25">
      <c r="B317">
        <v>288.4056267136308</v>
      </c>
      <c r="C317">
        <v>160.22559699454584</v>
      </c>
      <c r="D317">
        <v>128.18040294954471</v>
      </c>
    </row>
    <row r="318" spans="2:4" x14ac:dyDescent="0.25">
      <c r="B318">
        <v>32.045194045001118</v>
      </c>
      <c r="C318">
        <v>32.045194045001118</v>
      </c>
      <c r="D318">
        <v>32.045194045001118</v>
      </c>
    </row>
    <row r="319" spans="2:4" x14ac:dyDescent="0.25">
      <c r="B319">
        <v>32.045194045001118</v>
      </c>
      <c r="C319">
        <v>80.112798497272919</v>
      </c>
      <c r="D319">
        <v>48.067604452271802</v>
      </c>
    </row>
    <row r="320" spans="2:4" x14ac:dyDescent="0.25">
      <c r="B320">
        <v>176.24800740181649</v>
      </c>
      <c r="C320">
        <v>64.090014859542478</v>
      </c>
      <c r="D320">
        <v>176.24800740181649</v>
      </c>
    </row>
    <row r="321" spans="2:4" x14ac:dyDescent="0.25">
      <c r="B321">
        <v>80.112798497272919</v>
      </c>
      <c r="C321">
        <v>32.045194045001118</v>
      </c>
      <c r="D321">
        <v>48.067604452271802</v>
      </c>
    </row>
    <row r="322" spans="2:4" x14ac:dyDescent="0.25">
      <c r="B322">
        <v>224.31561185408827</v>
      </c>
      <c r="C322">
        <v>96.135208904543603</v>
      </c>
      <c r="D322">
        <v>64.090014859542478</v>
      </c>
    </row>
    <row r="323" spans="2:4" x14ac:dyDescent="0.25">
      <c r="B323">
        <v>32.045194045001118</v>
      </c>
      <c r="C323">
        <v>256.36080589908943</v>
      </c>
      <c r="D323">
        <v>128.18040294954471</v>
      </c>
    </row>
    <row r="324" spans="2:4" x14ac:dyDescent="0.25">
      <c r="B324">
        <v>64.090014859542478</v>
      </c>
      <c r="C324">
        <v>128.18040294954471</v>
      </c>
      <c r="D324">
        <v>48.067604452271802</v>
      </c>
    </row>
    <row r="325" spans="2:4" x14ac:dyDescent="0.25">
      <c r="B325">
        <v>48.067604452271802</v>
      </c>
      <c r="C325">
        <v>48.067604452271802</v>
      </c>
      <c r="D325">
        <v>96.135208904543603</v>
      </c>
    </row>
    <row r="326" spans="2:4" x14ac:dyDescent="0.25">
      <c r="B326">
        <v>96.135208904543603</v>
      </c>
      <c r="C326">
        <v>32.045194045001118</v>
      </c>
      <c r="D326">
        <v>128.18040294954471</v>
      </c>
    </row>
    <row r="327" spans="2:4" x14ac:dyDescent="0.25">
      <c r="B327">
        <v>192.27041780908721</v>
      </c>
      <c r="C327">
        <v>64.090014859542478</v>
      </c>
      <c r="D327">
        <v>144.2028133568154</v>
      </c>
    </row>
    <row r="328" spans="2:4" x14ac:dyDescent="0.25">
      <c r="B328">
        <v>32.045194045001118</v>
      </c>
      <c r="C328">
        <v>96.135208904543603</v>
      </c>
      <c r="D328">
        <v>48.067604452271802</v>
      </c>
    </row>
    <row r="329" spans="2:4" x14ac:dyDescent="0.25">
      <c r="B329">
        <v>144.2028133568154</v>
      </c>
      <c r="C329">
        <v>64.090014859542478</v>
      </c>
      <c r="D329">
        <v>80.112798497272919</v>
      </c>
    </row>
    <row r="330" spans="2:4" x14ac:dyDescent="0.25">
      <c r="B330">
        <v>96.135208904543603</v>
      </c>
      <c r="C330">
        <v>32.045194045001118</v>
      </c>
      <c r="D330">
        <v>192.27041780908721</v>
      </c>
    </row>
    <row r="331" spans="2:4" x14ac:dyDescent="0.25">
      <c r="B331">
        <v>192.27041780908721</v>
      </c>
      <c r="C331">
        <v>96.135208904543603</v>
      </c>
      <c r="D331">
        <v>128.18040294954471</v>
      </c>
    </row>
    <row r="332" spans="2:4" x14ac:dyDescent="0.25">
      <c r="B332">
        <v>32.045194045001118</v>
      </c>
      <c r="C332">
        <v>48.067604452271802</v>
      </c>
      <c r="D332">
        <v>48.067604452271802</v>
      </c>
    </row>
    <row r="333" spans="2:4" x14ac:dyDescent="0.25">
      <c r="B333">
        <v>192.27041780908721</v>
      </c>
      <c r="C333">
        <v>96.135208904543603</v>
      </c>
      <c r="D333">
        <v>128.18040294954471</v>
      </c>
    </row>
    <row r="334" spans="2:4" x14ac:dyDescent="0.25">
      <c r="B334">
        <v>80.112798497272919</v>
      </c>
      <c r="C334">
        <v>240.33802226135896</v>
      </c>
      <c r="D334">
        <v>192.27041780908721</v>
      </c>
    </row>
    <row r="335" spans="2:4" x14ac:dyDescent="0.25">
      <c r="B335">
        <v>48.067604452271802</v>
      </c>
      <c r="C335">
        <v>128.18040294954471</v>
      </c>
      <c r="D335">
        <v>64.090014859542478</v>
      </c>
    </row>
    <row r="336" spans="2:4" x14ac:dyDescent="0.25">
      <c r="B336">
        <v>32.045194045001118</v>
      </c>
      <c r="C336">
        <v>64.090014859542478</v>
      </c>
      <c r="D336">
        <v>48.067604452271802</v>
      </c>
    </row>
    <row r="337" spans="2:4" x14ac:dyDescent="0.25">
      <c r="B337">
        <v>64.090014859542478</v>
      </c>
      <c r="C337">
        <v>192.27041780908721</v>
      </c>
      <c r="D337">
        <v>64.090014859542478</v>
      </c>
    </row>
    <row r="338" spans="2:4" x14ac:dyDescent="0.25">
      <c r="B338">
        <v>96.135208904543603</v>
      </c>
      <c r="C338">
        <v>64.090014859542478</v>
      </c>
      <c r="D338">
        <v>32.045194045001118</v>
      </c>
    </row>
    <row r="339" spans="2:4" x14ac:dyDescent="0.25">
      <c r="B339">
        <v>64.090014859542478</v>
      </c>
      <c r="C339">
        <v>192.27041780908721</v>
      </c>
      <c r="D339">
        <v>304.42841035136121</v>
      </c>
    </row>
    <row r="340" spans="2:4" x14ac:dyDescent="0.25">
      <c r="B340">
        <v>96.135208904543603</v>
      </c>
      <c r="C340">
        <v>64.090014859542478</v>
      </c>
      <c r="D340">
        <v>80.112798497272919</v>
      </c>
    </row>
    <row r="341" spans="2:4" x14ac:dyDescent="0.25">
      <c r="B341">
        <v>144.2028133568154</v>
      </c>
      <c r="C341">
        <v>32.045194045001118</v>
      </c>
      <c r="D341">
        <v>112.15761931181429</v>
      </c>
    </row>
    <row r="342" spans="2:4" x14ac:dyDescent="0.25">
      <c r="B342">
        <v>112.15761931181429</v>
      </c>
      <c r="C342">
        <v>80.112798497272919</v>
      </c>
      <c r="D342">
        <v>80.112798497272919</v>
      </c>
    </row>
    <row r="343" spans="2:4" x14ac:dyDescent="0.25">
      <c r="B343">
        <v>112.15761931181429</v>
      </c>
      <c r="C343">
        <v>96.135208904543603</v>
      </c>
      <c r="D343">
        <v>64.090014859542478</v>
      </c>
    </row>
    <row r="344" spans="2:4" x14ac:dyDescent="0.25">
      <c r="B344">
        <v>32.045194045001118</v>
      </c>
      <c r="C344">
        <v>32.045194045001118</v>
      </c>
      <c r="D344">
        <v>80.112798497272919</v>
      </c>
    </row>
    <row r="345" spans="2:4" x14ac:dyDescent="0.25">
      <c r="B345">
        <v>48.067604452271802</v>
      </c>
      <c r="C345">
        <v>80.112798497272919</v>
      </c>
      <c r="D345">
        <v>32.045194045001118</v>
      </c>
    </row>
    <row r="346" spans="2:4" x14ac:dyDescent="0.25">
      <c r="B346">
        <v>80.112798497272919</v>
      </c>
      <c r="C346">
        <v>96.135208904543603</v>
      </c>
      <c r="D346">
        <v>32.045194045001118</v>
      </c>
    </row>
    <row r="347" spans="2:4" x14ac:dyDescent="0.25">
      <c r="B347">
        <v>48.067604452271802</v>
      </c>
      <c r="C347">
        <v>48.067604452271802</v>
      </c>
      <c r="D347">
        <v>32.045194045001118</v>
      </c>
    </row>
    <row r="348" spans="2:4" x14ac:dyDescent="0.25">
      <c r="B348">
        <v>96.135208904543603</v>
      </c>
      <c r="C348">
        <v>160.22559699454584</v>
      </c>
      <c r="D348">
        <v>176.24800740181649</v>
      </c>
    </row>
    <row r="349" spans="2:4" x14ac:dyDescent="0.25">
      <c r="B349">
        <v>32.045194045001118</v>
      </c>
      <c r="C349">
        <v>64.090014859542478</v>
      </c>
      <c r="D349">
        <v>176.24800740181649</v>
      </c>
    </row>
    <row r="350" spans="2:4" x14ac:dyDescent="0.25">
      <c r="B350">
        <v>48.067604452271802</v>
      </c>
      <c r="C350">
        <v>144.2028133568154</v>
      </c>
      <c r="D350">
        <v>80.112798497272919</v>
      </c>
    </row>
    <row r="351" spans="2:4" x14ac:dyDescent="0.25">
      <c r="B351">
        <v>64.090014859542478</v>
      </c>
      <c r="C351">
        <v>32.045194045001118</v>
      </c>
      <c r="D351">
        <v>176.24800740181649</v>
      </c>
    </row>
    <row r="352" spans="2:4" x14ac:dyDescent="0.25">
      <c r="B352">
        <v>112.15761931181429</v>
      </c>
      <c r="C352">
        <v>64.090014859542478</v>
      </c>
      <c r="D352">
        <v>32.045194045001118</v>
      </c>
    </row>
    <row r="353" spans="2:4" x14ac:dyDescent="0.25">
      <c r="B353">
        <v>48.067604452271802</v>
      </c>
      <c r="C353">
        <v>192.27041780908721</v>
      </c>
      <c r="D353">
        <v>32.045194045001118</v>
      </c>
    </row>
    <row r="354" spans="2:4" x14ac:dyDescent="0.25">
      <c r="B354">
        <v>64.090014859542478</v>
      </c>
      <c r="C354">
        <v>160.22559699454584</v>
      </c>
      <c r="D354">
        <v>48.067604452271802</v>
      </c>
    </row>
    <row r="355" spans="2:4" x14ac:dyDescent="0.25">
      <c r="B355">
        <v>112.15761931181429</v>
      </c>
      <c r="C355">
        <v>192.27041780908721</v>
      </c>
      <c r="D355">
        <v>32.045194045001118</v>
      </c>
    </row>
    <row r="356" spans="2:4" x14ac:dyDescent="0.25">
      <c r="B356">
        <v>96.135208904543603</v>
      </c>
      <c r="C356">
        <v>32.045194045001118</v>
      </c>
      <c r="D356">
        <v>80.112798497272919</v>
      </c>
    </row>
    <row r="357" spans="2:4" x14ac:dyDescent="0.25">
      <c r="B357">
        <v>160.22559699454584</v>
      </c>
      <c r="C357">
        <v>128.18040294954471</v>
      </c>
      <c r="D357">
        <v>128.18040294954471</v>
      </c>
    </row>
    <row r="358" spans="2:4" x14ac:dyDescent="0.25">
      <c r="B358">
        <v>32.045194045001118</v>
      </c>
      <c r="C358">
        <v>176.24800740181649</v>
      </c>
      <c r="D358">
        <v>80.112798497272919</v>
      </c>
    </row>
    <row r="359" spans="2:4" x14ac:dyDescent="0.25">
      <c r="B359">
        <v>32.045194045001118</v>
      </c>
      <c r="C359">
        <v>144.2028133568154</v>
      </c>
      <c r="D359">
        <v>32.045194045001118</v>
      </c>
    </row>
    <row r="360" spans="2:4" x14ac:dyDescent="0.25">
      <c r="B360">
        <v>176.24800740181649</v>
      </c>
      <c r="C360">
        <v>32.045194045001118</v>
      </c>
      <c r="D360">
        <v>96.135208904543603</v>
      </c>
    </row>
    <row r="361" spans="2:4" x14ac:dyDescent="0.25">
      <c r="B361">
        <v>160.22559699454584</v>
      </c>
      <c r="C361">
        <v>240.33802226135896</v>
      </c>
      <c r="D361">
        <v>48.067604452271802</v>
      </c>
    </row>
    <row r="362" spans="2:4" x14ac:dyDescent="0.25">
      <c r="B362">
        <v>48.067604452271802</v>
      </c>
      <c r="C362">
        <v>192.27041780908721</v>
      </c>
      <c r="D362">
        <v>80.112798497272919</v>
      </c>
    </row>
    <row r="363" spans="2:4" x14ac:dyDescent="0.25">
      <c r="B363">
        <v>32.045194045001118</v>
      </c>
      <c r="C363">
        <v>176.24800740181649</v>
      </c>
      <c r="D363">
        <v>64.090014859542478</v>
      </c>
    </row>
    <row r="364" spans="2:4" x14ac:dyDescent="0.25">
      <c r="B364">
        <v>272.38321630636011</v>
      </c>
      <c r="C364">
        <v>32.045194045001118</v>
      </c>
      <c r="D364">
        <v>32.045194045001118</v>
      </c>
    </row>
    <row r="365" spans="2:4" x14ac:dyDescent="0.25">
      <c r="B365">
        <v>32.045194045001118</v>
      </c>
      <c r="C365">
        <v>64.090014859542478</v>
      </c>
      <c r="D365">
        <v>112.15761931181429</v>
      </c>
    </row>
    <row r="366" spans="2:4" x14ac:dyDescent="0.25">
      <c r="B366">
        <v>32.045194045001118</v>
      </c>
      <c r="C366">
        <v>176.24800740181649</v>
      </c>
      <c r="D366">
        <v>32.045194045001118</v>
      </c>
    </row>
    <row r="367" spans="2:4" x14ac:dyDescent="0.25">
      <c r="B367">
        <v>48.067604452271802</v>
      </c>
      <c r="C367">
        <v>400.56361925590483</v>
      </c>
      <c r="D367">
        <v>48.067604452271802</v>
      </c>
    </row>
    <row r="368" spans="2:4" x14ac:dyDescent="0.25">
      <c r="B368">
        <v>432.60881330090587</v>
      </c>
      <c r="C368">
        <v>160.22559699454584</v>
      </c>
      <c r="D368">
        <v>144.2028133568154</v>
      </c>
    </row>
    <row r="369" spans="2:4" x14ac:dyDescent="0.25">
      <c r="B369">
        <v>80.112798497272919</v>
      </c>
      <c r="C369">
        <v>112.15761931181429</v>
      </c>
      <c r="D369">
        <v>80.112798497272919</v>
      </c>
    </row>
    <row r="370" spans="2:4" x14ac:dyDescent="0.25">
      <c r="B370">
        <v>48.067604452271802</v>
      </c>
      <c r="C370">
        <v>432.60881330090587</v>
      </c>
      <c r="D370">
        <v>32.045194045001118</v>
      </c>
    </row>
    <row r="371" spans="2:4" x14ac:dyDescent="0.25">
      <c r="B371">
        <v>48.067604452271802</v>
      </c>
      <c r="C371">
        <v>64.090014859542478</v>
      </c>
      <c r="D371">
        <v>32.045194045001118</v>
      </c>
    </row>
    <row r="372" spans="2:4" x14ac:dyDescent="0.25">
      <c r="B372">
        <v>80.112798497272919</v>
      </c>
      <c r="C372">
        <v>32.045194045001118</v>
      </c>
      <c r="D372">
        <v>128.18040294954471</v>
      </c>
    </row>
    <row r="373" spans="2:4" x14ac:dyDescent="0.25">
      <c r="B373">
        <v>224.31561185408827</v>
      </c>
      <c r="C373">
        <v>32.045194045001118</v>
      </c>
      <c r="D373">
        <v>144.2028133568154</v>
      </c>
    </row>
    <row r="374" spans="2:4" x14ac:dyDescent="0.25">
      <c r="B374">
        <v>48.067604452271802</v>
      </c>
      <c r="C374">
        <v>128.18040294954471</v>
      </c>
      <c r="D374">
        <v>256.36080589908943</v>
      </c>
    </row>
    <row r="375" spans="2:4" x14ac:dyDescent="0.25">
      <c r="B375">
        <v>240.33802226135896</v>
      </c>
      <c r="C375">
        <v>32.045194045001118</v>
      </c>
      <c r="D375">
        <v>32.045194045001118</v>
      </c>
    </row>
    <row r="376" spans="2:4" x14ac:dyDescent="0.25">
      <c r="B376">
        <v>336.47323116590258</v>
      </c>
      <c r="C376">
        <v>144.2028133568154</v>
      </c>
      <c r="D376">
        <v>176.24800740181649</v>
      </c>
    </row>
    <row r="377" spans="2:4" x14ac:dyDescent="0.25">
      <c r="B377">
        <v>96.135208904543603</v>
      </c>
      <c r="C377">
        <v>160.22559699454584</v>
      </c>
      <c r="D377">
        <v>64.090014859542478</v>
      </c>
    </row>
    <row r="378" spans="2:4" x14ac:dyDescent="0.25">
      <c r="B378">
        <v>48.067604452271802</v>
      </c>
      <c r="D378">
        <v>32.045194045001118</v>
      </c>
    </row>
    <row r="379" spans="2:4" x14ac:dyDescent="0.25">
      <c r="B379">
        <v>96.135208904543603</v>
      </c>
      <c r="D379">
        <v>192.27041780908721</v>
      </c>
    </row>
    <row r="380" spans="2:4" x14ac:dyDescent="0.25">
      <c r="B380">
        <v>64.090014859542478</v>
      </c>
      <c r="D380">
        <v>128.18040294954471</v>
      </c>
    </row>
    <row r="381" spans="2:4" x14ac:dyDescent="0.25">
      <c r="B381">
        <v>272.38321630636011</v>
      </c>
      <c r="D381">
        <v>80.112798497272919</v>
      </c>
    </row>
    <row r="382" spans="2:4" x14ac:dyDescent="0.25">
      <c r="B382">
        <v>48.067604452271802</v>
      </c>
      <c r="D382">
        <v>144.2028133568154</v>
      </c>
    </row>
    <row r="383" spans="2:4" x14ac:dyDescent="0.25">
      <c r="B383">
        <v>208.29320144681762</v>
      </c>
      <c r="D383">
        <v>160.22559699454584</v>
      </c>
    </row>
    <row r="384" spans="2:4" x14ac:dyDescent="0.25">
      <c r="B384">
        <v>224.31561185408827</v>
      </c>
      <c r="D384">
        <v>48.067604452271802</v>
      </c>
    </row>
    <row r="385" spans="2:4" x14ac:dyDescent="0.25">
      <c r="B385">
        <v>192.27041780908721</v>
      </c>
      <c r="D385">
        <v>128.18040294954471</v>
      </c>
    </row>
    <row r="386" spans="2:4" x14ac:dyDescent="0.25">
      <c r="B386">
        <v>304.42841035136121</v>
      </c>
      <c r="D386">
        <v>32.045194045001118</v>
      </c>
    </row>
    <row r="387" spans="2:4" x14ac:dyDescent="0.25">
      <c r="B387">
        <v>288.4056267136308</v>
      </c>
      <c r="D387">
        <v>64.090014859542478</v>
      </c>
    </row>
    <row r="388" spans="2:4" x14ac:dyDescent="0.25">
      <c r="B388">
        <v>48.067604452271802</v>
      </c>
      <c r="D388">
        <v>32.045194045001118</v>
      </c>
    </row>
    <row r="389" spans="2:4" x14ac:dyDescent="0.25">
      <c r="B389">
        <v>160.22559699454584</v>
      </c>
      <c r="D389">
        <v>64.090014859542478</v>
      </c>
    </row>
    <row r="390" spans="2:4" x14ac:dyDescent="0.25">
      <c r="B390">
        <v>352.49601480363299</v>
      </c>
      <c r="D390">
        <v>32.045194045001118</v>
      </c>
    </row>
    <row r="391" spans="2:4" x14ac:dyDescent="0.25">
      <c r="B391">
        <v>48.067604452271802</v>
      </c>
      <c r="D391">
        <v>128.18040294954471</v>
      </c>
    </row>
    <row r="392" spans="2:4" x14ac:dyDescent="0.25">
      <c r="B392">
        <v>208.29320144681762</v>
      </c>
      <c r="D392">
        <v>64.090014859542478</v>
      </c>
    </row>
    <row r="393" spans="2:4" x14ac:dyDescent="0.25">
      <c r="B393">
        <v>80.112798497272919</v>
      </c>
    </row>
    <row r="394" spans="2:4" x14ac:dyDescent="0.25">
      <c r="B394">
        <v>64.090014859542478</v>
      </c>
    </row>
    <row r="395" spans="2:4" x14ac:dyDescent="0.25">
      <c r="B395">
        <v>48.067604452271802</v>
      </c>
    </row>
    <row r="396" spans="2:4" x14ac:dyDescent="0.25">
      <c r="B396">
        <v>256.36080589908943</v>
      </c>
    </row>
    <row r="397" spans="2:4" x14ac:dyDescent="0.25">
      <c r="B397">
        <v>80.112798497272919</v>
      </c>
    </row>
    <row r="398" spans="2:4" x14ac:dyDescent="0.25">
      <c r="B398">
        <v>48.067604452271802</v>
      </c>
    </row>
    <row r="399" spans="2:4" x14ac:dyDescent="0.25">
      <c r="B399">
        <v>80.112798497272919</v>
      </c>
    </row>
    <row r="400" spans="2:4" x14ac:dyDescent="0.25">
      <c r="B400">
        <v>48.067604452271802</v>
      </c>
    </row>
    <row r="401" spans="1:4" x14ac:dyDescent="0.25">
      <c r="B401">
        <v>48.067604452271802</v>
      </c>
    </row>
    <row r="402" spans="1:4" x14ac:dyDescent="0.25">
      <c r="B402">
        <v>80.112798497272919</v>
      </c>
    </row>
    <row r="403" spans="1:4" ht="15.75" thickBot="1" x14ac:dyDescent="0.3">
      <c r="B403" s="1"/>
      <c r="C403" s="1"/>
      <c r="D403" s="1"/>
    </row>
    <row r="405" spans="1:4" x14ac:dyDescent="0.25">
      <c r="A405" s="10" t="s">
        <v>2</v>
      </c>
      <c r="B405">
        <f>AVERAGE(B2:B404)</f>
        <v>99.999999999999829</v>
      </c>
      <c r="C405" s="7">
        <f t="shared" ref="C405:D405" si="0">AVERAGE(C2:C404)</f>
        <v>114.09082301307792</v>
      </c>
      <c r="D405" s="7">
        <f t="shared" si="0"/>
        <v>93.822738387360644</v>
      </c>
    </row>
    <row r="406" spans="1:4" x14ac:dyDescent="0.25">
      <c r="A406" s="10" t="s">
        <v>64</v>
      </c>
      <c r="C406" s="17">
        <f>STDEV(C2:C404)</f>
        <v>101.19086158373317</v>
      </c>
      <c r="D406" s="17">
        <f>STDEV(D2:D404)</f>
        <v>70.440800953814914</v>
      </c>
    </row>
    <row r="407" spans="1:4" x14ac:dyDescent="0.25">
      <c r="A407" s="10" t="s">
        <v>4</v>
      </c>
      <c r="C407" s="48">
        <f>C406/SQRT(COUNT(C2:C402))</f>
        <v>5.239464206295998</v>
      </c>
      <c r="D407" s="48">
        <f>D406/SQRT(COUNT(D2:D402))</f>
        <v>3.5760898558698275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8"/>
  <sheetViews>
    <sheetView topLeftCell="A212" zoomScale="68" zoomScaleNormal="68" workbookViewId="0">
      <selection activeCell="D268" sqref="D268"/>
    </sheetView>
  </sheetViews>
  <sheetFormatPr baseColWidth="10" defaultRowHeight="15" x14ac:dyDescent="0.25"/>
  <sheetData>
    <row r="1" spans="1:4" x14ac:dyDescent="0.25">
      <c r="A1" s="10" t="s">
        <v>75</v>
      </c>
    </row>
    <row r="2" spans="1:4" x14ac:dyDescent="0.25">
      <c r="B2" s="13" t="s">
        <v>7</v>
      </c>
      <c r="D2" s="10" t="s">
        <v>8</v>
      </c>
    </row>
    <row r="3" spans="1:4" x14ac:dyDescent="0.25">
      <c r="B3" s="3">
        <v>74.316052861374359</v>
      </c>
      <c r="D3" s="3">
        <v>27.023947688267242</v>
      </c>
    </row>
    <row r="4" spans="1:4" x14ac:dyDescent="0.25">
      <c r="B4" s="3">
        <v>155.38805330108764</v>
      </c>
      <c r="D4" s="3">
        <v>54.048052751446036</v>
      </c>
    </row>
    <row r="5" spans="1:4" x14ac:dyDescent="0.25">
      <c r="B5" s="3">
        <v>27.023947688267242</v>
      </c>
      <c r="D5" s="3">
        <v>40.536000219856646</v>
      </c>
    </row>
    <row r="6" spans="1:4" x14ac:dyDescent="0.25">
      <c r="B6" s="3">
        <v>33.78005264151772</v>
      </c>
      <c r="D6" s="3">
        <v>60.804000329784962</v>
      </c>
    </row>
    <row r="7" spans="1:4" x14ac:dyDescent="0.25">
      <c r="B7" s="3">
        <v>67.56010528303544</v>
      </c>
      <c r="D7" s="3">
        <v>33.78005264151772</v>
      </c>
    </row>
    <row r="8" spans="1:4" x14ac:dyDescent="0.25">
      <c r="B8" s="3">
        <v>101.34000054964159</v>
      </c>
      <c r="D8" s="3">
        <v>81.072000439713293</v>
      </c>
    </row>
    <row r="9" spans="1:4" x14ac:dyDescent="0.25">
      <c r="B9" s="3">
        <v>33.78005264151772</v>
      </c>
      <c r="D9" s="3">
        <v>128.3641056128204</v>
      </c>
    </row>
    <row r="10" spans="1:4" x14ac:dyDescent="0.25">
      <c r="B10" s="3">
        <v>20.268000109928323</v>
      </c>
      <c r="D10" s="3">
        <v>27.023947688267242</v>
      </c>
    </row>
    <row r="11" spans="1:4" x14ac:dyDescent="0.25">
      <c r="B11" s="3">
        <v>33.78005264151772</v>
      </c>
      <c r="D11" s="3">
        <v>47.291947798195565</v>
      </c>
    </row>
    <row r="12" spans="1:4" x14ac:dyDescent="0.25">
      <c r="B12" s="3">
        <v>13.512052531589401</v>
      </c>
      <c r="D12" s="3">
        <v>20.268000109928323</v>
      </c>
    </row>
    <row r="13" spans="1:4" x14ac:dyDescent="0.25">
      <c r="B13" s="3">
        <v>121.60800065956992</v>
      </c>
      <c r="D13" s="3">
        <v>67.56010528303544</v>
      </c>
    </row>
    <row r="14" spans="1:4" x14ac:dyDescent="0.25">
      <c r="B14" s="3">
        <v>67.56010528303544</v>
      </c>
      <c r="D14" s="3">
        <v>33.78005264151772</v>
      </c>
    </row>
    <row r="15" spans="1:4" x14ac:dyDescent="0.25">
      <c r="B15" s="3">
        <v>87.828105392963764</v>
      </c>
      <c r="D15" s="3">
        <v>101.34000054964159</v>
      </c>
    </row>
    <row r="16" spans="1:4" x14ac:dyDescent="0.25">
      <c r="B16" s="3">
        <v>20.268000109928323</v>
      </c>
      <c r="D16" s="3">
        <v>40.536000219856646</v>
      </c>
    </row>
    <row r="17" spans="2:4" x14ac:dyDescent="0.25">
      <c r="B17" s="3">
        <v>189.16810594260534</v>
      </c>
      <c r="D17" s="3">
        <v>67.56010528303544</v>
      </c>
    </row>
    <row r="18" spans="2:4" x14ac:dyDescent="0.25">
      <c r="B18" s="3">
        <v>128.3641056128204</v>
      </c>
      <c r="D18" s="3">
        <v>101.34000054964159</v>
      </c>
    </row>
    <row r="19" spans="2:4" x14ac:dyDescent="0.25">
      <c r="B19" s="3">
        <v>33.78005264151772</v>
      </c>
      <c r="D19" s="3">
        <v>87.828105392963764</v>
      </c>
    </row>
    <row r="20" spans="2:4" x14ac:dyDescent="0.25">
      <c r="B20" s="3">
        <v>40.536000219856646</v>
      </c>
      <c r="D20" s="3">
        <v>87.828105392963764</v>
      </c>
    </row>
    <row r="21" spans="2:4" x14ac:dyDescent="0.25">
      <c r="B21" s="3">
        <v>175.65605341101596</v>
      </c>
      <c r="D21" s="3">
        <v>20.268000109928323</v>
      </c>
    </row>
    <row r="22" spans="2:4" x14ac:dyDescent="0.25">
      <c r="B22" s="3">
        <v>216.19205363087261</v>
      </c>
      <c r="D22" s="3">
        <v>135.12005319115931</v>
      </c>
    </row>
    <row r="23" spans="2:4" x14ac:dyDescent="0.25">
      <c r="B23" s="3">
        <v>33.78005264151772</v>
      </c>
      <c r="D23" s="3">
        <v>54.048052751446036</v>
      </c>
    </row>
    <row r="24" spans="2:4" x14ac:dyDescent="0.25">
      <c r="B24" s="3">
        <v>148.63210572274872</v>
      </c>
      <c r="D24" s="3">
        <v>40.536000219856646</v>
      </c>
    </row>
    <row r="25" spans="2:4" x14ac:dyDescent="0.25">
      <c r="B25" s="3">
        <v>141.87600076949823</v>
      </c>
      <c r="D25" s="3">
        <v>13.512052531589401</v>
      </c>
    </row>
    <row r="26" spans="2:4" x14ac:dyDescent="0.25">
      <c r="B26" s="3">
        <v>67.56010528303544</v>
      </c>
      <c r="D26" s="3">
        <v>40.536000219856646</v>
      </c>
    </row>
    <row r="27" spans="2:4" x14ac:dyDescent="0.25">
      <c r="B27" s="3">
        <v>60.804000329784962</v>
      </c>
      <c r="D27" s="3">
        <v>60.804000329784962</v>
      </c>
    </row>
    <row r="28" spans="2:4" x14ac:dyDescent="0.25">
      <c r="B28" s="3">
        <v>27.023947688267242</v>
      </c>
      <c r="D28" s="3">
        <v>87.828105392963764</v>
      </c>
    </row>
    <row r="29" spans="2:4" x14ac:dyDescent="0.25">
      <c r="B29" s="3">
        <v>175.65605341101596</v>
      </c>
      <c r="D29" s="3">
        <v>33.78005264151772</v>
      </c>
    </row>
    <row r="30" spans="2:4" x14ac:dyDescent="0.25">
      <c r="B30" s="3">
        <v>168.90010583267704</v>
      </c>
      <c r="D30" s="3">
        <v>155.38805330108764</v>
      </c>
    </row>
    <row r="31" spans="2:4" x14ac:dyDescent="0.25">
      <c r="B31" s="3">
        <v>20.268000109928323</v>
      </c>
      <c r="D31" s="3">
        <v>40.536000219856646</v>
      </c>
    </row>
    <row r="32" spans="2:4" x14ac:dyDescent="0.25">
      <c r="B32" s="3">
        <v>20.268000109928323</v>
      </c>
      <c r="D32" s="3">
        <v>33.78005264151772</v>
      </c>
    </row>
    <row r="33" spans="2:4" x14ac:dyDescent="0.25">
      <c r="B33" s="3">
        <v>20.268000109928323</v>
      </c>
      <c r="D33" s="3">
        <v>108.09610550289207</v>
      </c>
    </row>
    <row r="34" spans="2:4" x14ac:dyDescent="0.25">
      <c r="B34" s="3">
        <v>33.78005264151772</v>
      </c>
      <c r="D34" s="3">
        <v>27.023947688267242</v>
      </c>
    </row>
    <row r="35" spans="2:4" x14ac:dyDescent="0.25">
      <c r="B35" s="3">
        <v>216.19205363087261</v>
      </c>
      <c r="D35" s="3">
        <v>13.512052531589401</v>
      </c>
    </row>
    <row r="36" spans="2:4" x14ac:dyDescent="0.25">
      <c r="B36" s="3">
        <v>101.34000054964159</v>
      </c>
      <c r="D36" s="3">
        <v>27.023947688267242</v>
      </c>
    </row>
    <row r="37" spans="2:4" x14ac:dyDescent="0.25">
      <c r="B37" s="3">
        <v>74.316052861374359</v>
      </c>
      <c r="D37" s="3">
        <v>13.512052531589401</v>
      </c>
    </row>
    <row r="38" spans="2:4" x14ac:dyDescent="0.25">
      <c r="B38" s="3">
        <v>20.268000109928323</v>
      </c>
      <c r="D38" s="3">
        <v>47.291947798195565</v>
      </c>
    </row>
    <row r="39" spans="2:4" x14ac:dyDescent="0.25">
      <c r="B39" s="3">
        <v>148.63210572274872</v>
      </c>
      <c r="D39" s="3">
        <v>148.63210572274872</v>
      </c>
    </row>
    <row r="40" spans="2:4" x14ac:dyDescent="0.25">
      <c r="B40" s="3">
        <v>135.12005319115931</v>
      </c>
      <c r="D40" s="3">
        <v>20.268000109928323</v>
      </c>
    </row>
    <row r="41" spans="2:4" x14ac:dyDescent="0.25">
      <c r="B41" s="3">
        <v>74.316052861374359</v>
      </c>
      <c r="D41" s="3">
        <v>87.828105392963764</v>
      </c>
    </row>
    <row r="42" spans="2:4" x14ac:dyDescent="0.25">
      <c r="B42" s="3">
        <v>155.38805330108764</v>
      </c>
      <c r="D42" s="3">
        <v>27.023947688267242</v>
      </c>
    </row>
    <row r="43" spans="2:4" x14ac:dyDescent="0.25">
      <c r="B43" s="3">
        <v>135.12005319115931</v>
      </c>
      <c r="D43" s="3">
        <v>67.56010528303544</v>
      </c>
    </row>
    <row r="44" spans="2:4" x14ac:dyDescent="0.25">
      <c r="B44" s="3">
        <v>74.316052861374359</v>
      </c>
      <c r="D44" s="3">
        <v>20.268000109928323</v>
      </c>
    </row>
    <row r="45" spans="2:4" x14ac:dyDescent="0.25">
      <c r="B45" s="3">
        <v>20.268000109928323</v>
      </c>
      <c r="D45" s="3">
        <v>20.268000109928323</v>
      </c>
    </row>
    <row r="46" spans="2:4" x14ac:dyDescent="0.25">
      <c r="B46" s="3">
        <v>27.023947688267242</v>
      </c>
      <c r="D46" s="3">
        <v>40.536000219856646</v>
      </c>
    </row>
    <row r="47" spans="2:4" x14ac:dyDescent="0.25">
      <c r="B47" s="3">
        <v>60.804000329784962</v>
      </c>
      <c r="D47" s="3">
        <v>222.94815858412309</v>
      </c>
    </row>
    <row r="48" spans="2:4" x14ac:dyDescent="0.25">
      <c r="B48" s="3">
        <v>47.291947798195565</v>
      </c>
      <c r="D48" s="3">
        <v>222.94815858412309</v>
      </c>
    </row>
    <row r="49" spans="2:4" x14ac:dyDescent="0.25">
      <c r="B49" s="3">
        <v>114.85205308123101</v>
      </c>
      <c r="D49" s="3">
        <v>20.268000109928323</v>
      </c>
    </row>
    <row r="50" spans="2:4" x14ac:dyDescent="0.25">
      <c r="B50" s="3">
        <v>40.536000219856646</v>
      </c>
      <c r="D50" s="3">
        <v>33.78005264151772</v>
      </c>
    </row>
    <row r="51" spans="2:4" x14ac:dyDescent="0.25">
      <c r="B51" s="3">
        <v>60.804000329784962</v>
      </c>
      <c r="D51" s="3">
        <v>54.048052751446036</v>
      </c>
    </row>
    <row r="52" spans="2:4" x14ac:dyDescent="0.25">
      <c r="B52" s="3">
        <v>47.291947798195565</v>
      </c>
      <c r="D52" s="3">
        <v>27.023947688267242</v>
      </c>
    </row>
    <row r="53" spans="2:4" x14ac:dyDescent="0.25">
      <c r="B53" s="3">
        <v>33.78005264151772</v>
      </c>
      <c r="D53" s="3">
        <v>324.28815913376468</v>
      </c>
    </row>
    <row r="54" spans="2:4" x14ac:dyDescent="0.25">
      <c r="B54" s="3">
        <v>20.268000109928323</v>
      </c>
      <c r="D54" s="3">
        <v>162.14400087942659</v>
      </c>
    </row>
    <row r="55" spans="2:4" x14ac:dyDescent="0.25">
      <c r="B55" s="3">
        <v>74.316052861374359</v>
      </c>
      <c r="D55" s="3">
        <v>27.023947688267242</v>
      </c>
    </row>
    <row r="56" spans="2:4" x14ac:dyDescent="0.25">
      <c r="B56" s="3">
        <v>101.34000054964159</v>
      </c>
      <c r="D56" s="3">
        <v>135.12005319115931</v>
      </c>
    </row>
    <row r="57" spans="2:4" x14ac:dyDescent="0.25">
      <c r="B57" s="3">
        <v>141.87600076949823</v>
      </c>
      <c r="D57" s="3">
        <v>27.023947688267242</v>
      </c>
    </row>
    <row r="58" spans="2:4" x14ac:dyDescent="0.25">
      <c r="B58" s="3">
        <v>135.12005319115931</v>
      </c>
      <c r="D58" s="3">
        <v>54.048052751446036</v>
      </c>
    </row>
    <row r="59" spans="2:4" x14ac:dyDescent="0.25">
      <c r="B59" s="3">
        <v>33.78005264151772</v>
      </c>
      <c r="D59" s="3">
        <v>54.048052751446036</v>
      </c>
    </row>
    <row r="60" spans="2:4" x14ac:dyDescent="0.25">
      <c r="B60" s="3">
        <v>20.268000109928323</v>
      </c>
      <c r="D60" s="3">
        <v>54.048052751446036</v>
      </c>
    </row>
    <row r="61" spans="2:4" x14ac:dyDescent="0.25">
      <c r="B61" s="3">
        <v>101.34000054964159</v>
      </c>
      <c r="D61" s="3">
        <v>27.023947688267242</v>
      </c>
    </row>
    <row r="62" spans="2:4" x14ac:dyDescent="0.25">
      <c r="B62" s="3">
        <v>33.78005264151772</v>
      </c>
      <c r="D62" s="3">
        <v>54.048052751446036</v>
      </c>
    </row>
    <row r="63" spans="2:4" x14ac:dyDescent="0.25">
      <c r="B63" s="3">
        <v>54.048052751446036</v>
      </c>
      <c r="D63" s="3">
        <v>243.21615869405142</v>
      </c>
    </row>
    <row r="64" spans="2:4" x14ac:dyDescent="0.25">
      <c r="B64" s="3">
        <v>155.38805330108764</v>
      </c>
      <c r="D64" s="3">
        <v>108.09610550289207</v>
      </c>
    </row>
    <row r="65" spans="2:4" x14ac:dyDescent="0.25">
      <c r="B65" s="3">
        <v>94.584052971302668</v>
      </c>
      <c r="D65" s="3">
        <v>27.023947688267242</v>
      </c>
    </row>
    <row r="66" spans="2:4" x14ac:dyDescent="0.25">
      <c r="B66" s="3">
        <v>135.12005319115931</v>
      </c>
      <c r="D66" s="3">
        <v>54.048052751446036</v>
      </c>
    </row>
    <row r="67" spans="2:4" x14ac:dyDescent="0.25">
      <c r="B67" s="3">
        <v>94.584052971302668</v>
      </c>
      <c r="D67" s="3">
        <v>27.023947688267242</v>
      </c>
    </row>
    <row r="68" spans="2:4" x14ac:dyDescent="0.25">
      <c r="B68" s="3">
        <v>13.512052531589401</v>
      </c>
      <c r="D68" s="3">
        <v>81.072000439713293</v>
      </c>
    </row>
    <row r="69" spans="2:4" x14ac:dyDescent="0.25">
      <c r="B69" s="3">
        <v>67.56010528303544</v>
      </c>
      <c r="D69" s="3">
        <v>351.31210682203192</v>
      </c>
    </row>
    <row r="70" spans="2:4" x14ac:dyDescent="0.25">
      <c r="B70" s="3">
        <v>60.804000329784962</v>
      </c>
      <c r="D70" s="3">
        <v>27.023947688267242</v>
      </c>
    </row>
    <row r="71" spans="2:4" x14ac:dyDescent="0.25">
      <c r="B71" s="3">
        <v>27.023947688267242</v>
      </c>
      <c r="D71" s="3">
        <v>27.023947688267242</v>
      </c>
    </row>
    <row r="72" spans="2:4" x14ac:dyDescent="0.25">
      <c r="B72" s="3">
        <v>13.512052531589401</v>
      </c>
      <c r="D72" s="3">
        <v>54.048052751446036</v>
      </c>
    </row>
    <row r="73" spans="2:4" x14ac:dyDescent="0.25">
      <c r="B73" s="3">
        <v>33.78005264151772</v>
      </c>
      <c r="D73" s="3">
        <v>54.048052751446036</v>
      </c>
    </row>
    <row r="74" spans="2:4" x14ac:dyDescent="0.25">
      <c r="B74" s="3">
        <v>40.536000219856646</v>
      </c>
      <c r="D74" s="3">
        <v>81.072000439713293</v>
      </c>
    </row>
    <row r="75" spans="2:4" x14ac:dyDescent="0.25">
      <c r="B75" s="3">
        <v>67.56010528303544</v>
      </c>
      <c r="D75" s="3">
        <v>108.09610550289207</v>
      </c>
    </row>
    <row r="76" spans="2:4" x14ac:dyDescent="0.25">
      <c r="B76" s="3">
        <v>47.291947798195565</v>
      </c>
      <c r="D76" s="3">
        <v>81.072000439713293</v>
      </c>
    </row>
    <row r="77" spans="2:4" x14ac:dyDescent="0.25">
      <c r="B77" s="3">
        <v>94.584052971302668</v>
      </c>
      <c r="D77" s="3">
        <v>81.072000439713293</v>
      </c>
    </row>
    <row r="78" spans="2:4" x14ac:dyDescent="0.25">
      <c r="B78" s="3">
        <v>67.56010528303544</v>
      </c>
      <c r="D78" s="3">
        <v>54.048052751446036</v>
      </c>
    </row>
    <row r="79" spans="2:4" x14ac:dyDescent="0.25">
      <c r="B79" s="3">
        <v>27.023947688267242</v>
      </c>
      <c r="D79" s="3">
        <v>27.023947688267242</v>
      </c>
    </row>
    <row r="80" spans="2:4" x14ac:dyDescent="0.25">
      <c r="B80" s="3">
        <v>216.19205363087261</v>
      </c>
      <c r="D80" s="3">
        <v>54.048052751446036</v>
      </c>
    </row>
    <row r="81" spans="2:4" x14ac:dyDescent="0.25">
      <c r="B81" s="3">
        <v>243.21615869405142</v>
      </c>
      <c r="D81" s="3">
        <v>216.19205363087261</v>
      </c>
    </row>
    <row r="82" spans="2:4" x14ac:dyDescent="0.25">
      <c r="B82" s="3">
        <v>27.023947688267242</v>
      </c>
      <c r="D82" s="3">
        <v>27.023947688267242</v>
      </c>
    </row>
    <row r="83" spans="2:4" x14ac:dyDescent="0.25">
      <c r="B83" s="3">
        <v>162.14400087942659</v>
      </c>
      <c r="D83" s="3">
        <v>189.16810594260534</v>
      </c>
    </row>
    <row r="84" spans="2:4" x14ac:dyDescent="0.25">
      <c r="B84" s="3">
        <v>81.072000439713293</v>
      </c>
      <c r="D84" s="3">
        <v>54.048052751446036</v>
      </c>
    </row>
    <row r="85" spans="2:4" x14ac:dyDescent="0.25">
      <c r="B85" s="3">
        <v>108.09610550289207</v>
      </c>
      <c r="D85" s="3">
        <v>27.023947688267242</v>
      </c>
    </row>
    <row r="86" spans="2:4" x14ac:dyDescent="0.25">
      <c r="B86" s="3">
        <v>81.072000439713293</v>
      </c>
      <c r="D86" s="3">
        <v>108.09610550289207</v>
      </c>
    </row>
    <row r="87" spans="2:4" x14ac:dyDescent="0.25">
      <c r="B87" s="3">
        <v>189.16810594260534</v>
      </c>
      <c r="D87" s="3">
        <v>216.19205363087261</v>
      </c>
    </row>
    <row r="88" spans="2:4" x14ac:dyDescent="0.25">
      <c r="B88" s="3">
        <v>27.023947688267242</v>
      </c>
      <c r="D88" s="3">
        <v>135.12005319115931</v>
      </c>
    </row>
    <row r="89" spans="2:4" x14ac:dyDescent="0.25">
      <c r="B89" s="3">
        <v>27.023947688267242</v>
      </c>
      <c r="D89" s="3">
        <v>270.24010638231863</v>
      </c>
    </row>
    <row r="90" spans="2:4" x14ac:dyDescent="0.25">
      <c r="B90" s="3">
        <v>108.09610550289207</v>
      </c>
      <c r="D90" s="3">
        <v>54.048052751446036</v>
      </c>
    </row>
    <row r="91" spans="2:4" x14ac:dyDescent="0.25">
      <c r="B91" s="3">
        <v>162.14400087942659</v>
      </c>
      <c r="D91" s="3">
        <v>108.09610550289207</v>
      </c>
    </row>
    <row r="92" spans="2:4" x14ac:dyDescent="0.25">
      <c r="B92" s="3">
        <v>27.023947688267242</v>
      </c>
      <c r="D92" s="3">
        <v>81.072000439713293</v>
      </c>
    </row>
    <row r="93" spans="2:4" x14ac:dyDescent="0.25">
      <c r="B93" s="3">
        <v>108.09610550289207</v>
      </c>
      <c r="D93" s="3">
        <v>27.023947688267242</v>
      </c>
    </row>
    <row r="94" spans="2:4" x14ac:dyDescent="0.25">
      <c r="B94" s="3">
        <v>27.023947688267242</v>
      </c>
      <c r="D94" s="3">
        <v>27.023947688267242</v>
      </c>
    </row>
    <row r="95" spans="2:4" x14ac:dyDescent="0.25">
      <c r="B95" s="3">
        <v>108.09610550289207</v>
      </c>
      <c r="D95" s="3">
        <v>54.048052751446036</v>
      </c>
    </row>
    <row r="96" spans="2:4" x14ac:dyDescent="0.25">
      <c r="B96" s="3">
        <v>27.023947688267242</v>
      </c>
      <c r="D96" s="3">
        <v>135.12005319115931</v>
      </c>
    </row>
    <row r="97" spans="2:4" x14ac:dyDescent="0.25">
      <c r="B97" s="3">
        <v>162.14400087942659</v>
      </c>
      <c r="D97" s="3">
        <v>108.09610550289207</v>
      </c>
    </row>
    <row r="98" spans="2:4" x14ac:dyDescent="0.25">
      <c r="B98" s="3">
        <v>54.048052751446036</v>
      </c>
      <c r="D98" s="3">
        <v>27.023947688267242</v>
      </c>
    </row>
    <row r="99" spans="2:4" x14ac:dyDescent="0.25">
      <c r="B99" s="3">
        <v>108.09610550289207</v>
      </c>
      <c r="D99" s="3">
        <v>81.072000439713293</v>
      </c>
    </row>
    <row r="100" spans="2:4" x14ac:dyDescent="0.25">
      <c r="B100" s="3">
        <v>297.26421144549744</v>
      </c>
      <c r="D100" s="3">
        <v>27.023947688267242</v>
      </c>
    </row>
    <row r="101" spans="2:4" x14ac:dyDescent="0.25">
      <c r="B101" s="3">
        <v>27.023947688267242</v>
      </c>
      <c r="D101" s="3">
        <v>162.14400087942659</v>
      </c>
    </row>
    <row r="102" spans="2:4" x14ac:dyDescent="0.25">
      <c r="B102" s="3">
        <v>54.048052751446036</v>
      </c>
      <c r="D102" s="3">
        <v>81.072000439713293</v>
      </c>
    </row>
    <row r="103" spans="2:4" x14ac:dyDescent="0.25">
      <c r="B103" s="3">
        <v>27.023947688267242</v>
      </c>
      <c r="D103" s="3">
        <v>108.09610550289207</v>
      </c>
    </row>
    <row r="104" spans="2:4" x14ac:dyDescent="0.25">
      <c r="B104" s="3">
        <v>27.023947688267242</v>
      </c>
      <c r="D104" s="3">
        <v>270.24010638231863</v>
      </c>
    </row>
    <row r="105" spans="2:4" x14ac:dyDescent="0.25">
      <c r="B105" s="3">
        <v>108.09610550289207</v>
      </c>
      <c r="D105" s="3">
        <v>54.048052751446036</v>
      </c>
    </row>
    <row r="106" spans="2:4" x14ac:dyDescent="0.25">
      <c r="B106" s="3">
        <v>27.023947688267242</v>
      </c>
      <c r="D106" s="3">
        <v>216.19205363087261</v>
      </c>
    </row>
    <row r="107" spans="2:4" x14ac:dyDescent="0.25">
      <c r="B107" s="3">
        <v>27.023947688267242</v>
      </c>
      <c r="D107" s="3">
        <v>162.14400087942659</v>
      </c>
    </row>
    <row r="108" spans="2:4" x14ac:dyDescent="0.25">
      <c r="B108" s="3">
        <v>324.28815913376468</v>
      </c>
      <c r="D108" s="3">
        <v>351.31210682203192</v>
      </c>
    </row>
    <row r="109" spans="2:4" x14ac:dyDescent="0.25">
      <c r="B109" s="3">
        <v>27.023947688267242</v>
      </c>
      <c r="D109" s="3">
        <v>189.16810594260534</v>
      </c>
    </row>
    <row r="110" spans="2:4" x14ac:dyDescent="0.25">
      <c r="B110" s="3">
        <v>27.023947688267242</v>
      </c>
      <c r="D110" s="3">
        <v>27.023947688267242</v>
      </c>
    </row>
    <row r="111" spans="2:4" x14ac:dyDescent="0.25">
      <c r="B111" s="3">
        <v>54.048052751446036</v>
      </c>
      <c r="D111" s="3">
        <v>27.023947688267242</v>
      </c>
    </row>
    <row r="112" spans="2:4" x14ac:dyDescent="0.25">
      <c r="B112" s="3">
        <v>54.048052751446036</v>
      </c>
      <c r="D112" s="3">
        <v>108.09610550289207</v>
      </c>
    </row>
    <row r="113" spans="2:4" x14ac:dyDescent="0.25">
      <c r="B113" s="3">
        <v>243.21615869405142</v>
      </c>
      <c r="D113" s="3">
        <v>54.048052751446036</v>
      </c>
    </row>
    <row r="114" spans="2:4" x14ac:dyDescent="0.25">
      <c r="B114" s="3">
        <v>27.023947688267242</v>
      </c>
      <c r="D114" s="3">
        <v>81.072000439713293</v>
      </c>
    </row>
    <row r="115" spans="2:4" x14ac:dyDescent="0.25">
      <c r="B115" s="3">
        <v>27.023947688267242</v>
      </c>
      <c r="D115" s="3">
        <v>27.023947688267242</v>
      </c>
    </row>
    <row r="116" spans="2:4" x14ac:dyDescent="0.25">
      <c r="B116" s="3">
        <v>27.023947688267242</v>
      </c>
      <c r="D116" s="3">
        <v>54.048052751446036</v>
      </c>
    </row>
    <row r="117" spans="2:4" x14ac:dyDescent="0.25">
      <c r="B117" s="3">
        <v>135.12005319115931</v>
      </c>
      <c r="D117" s="3">
        <v>27.023947688267242</v>
      </c>
    </row>
    <row r="118" spans="2:4" x14ac:dyDescent="0.25">
      <c r="B118" s="3">
        <v>81.072000439713293</v>
      </c>
      <c r="D118" s="3">
        <v>108.09610550289207</v>
      </c>
    </row>
    <row r="119" spans="2:4" x14ac:dyDescent="0.25">
      <c r="B119" s="3">
        <v>216.19205363087261</v>
      </c>
      <c r="D119" s="3">
        <v>108.09610550289207</v>
      </c>
    </row>
    <row r="120" spans="2:4" x14ac:dyDescent="0.25">
      <c r="B120" s="3">
        <v>81.072000439713293</v>
      </c>
      <c r="D120" s="3">
        <v>27.023947688267242</v>
      </c>
    </row>
    <row r="121" spans="2:4" x14ac:dyDescent="0.25">
      <c r="B121" s="3">
        <v>27.023947688267242</v>
      </c>
      <c r="D121" s="3">
        <v>81.072000439713293</v>
      </c>
    </row>
    <row r="122" spans="2:4" x14ac:dyDescent="0.25">
      <c r="B122" s="3">
        <v>189.16810594260534</v>
      </c>
      <c r="D122" s="3">
        <v>27.023947688267242</v>
      </c>
    </row>
    <row r="123" spans="2:4" x14ac:dyDescent="0.25">
      <c r="B123" s="3">
        <v>216.19205363087261</v>
      </c>
      <c r="D123" s="3">
        <v>270.24010638231863</v>
      </c>
    </row>
    <row r="124" spans="2:4" x14ac:dyDescent="0.25">
      <c r="B124" s="3">
        <v>108.09610550289207</v>
      </c>
      <c r="D124" s="3">
        <v>54.048052751446036</v>
      </c>
    </row>
    <row r="125" spans="2:4" x14ac:dyDescent="0.25">
      <c r="B125" s="3">
        <v>54.048052751446036</v>
      </c>
      <c r="D125" s="3">
        <v>108.09610550289207</v>
      </c>
    </row>
    <row r="126" spans="2:4" x14ac:dyDescent="0.25">
      <c r="B126" s="3">
        <v>189.16810594260534</v>
      </c>
      <c r="D126" s="3">
        <v>27.023947688267242</v>
      </c>
    </row>
    <row r="127" spans="2:4" x14ac:dyDescent="0.25">
      <c r="B127" s="3">
        <v>27.023947688267242</v>
      </c>
      <c r="D127" s="3">
        <v>162.14400087942659</v>
      </c>
    </row>
    <row r="128" spans="2:4" x14ac:dyDescent="0.25">
      <c r="B128" s="3">
        <v>27.023947688267242</v>
      </c>
      <c r="D128" s="3">
        <v>108.09610550289207</v>
      </c>
    </row>
    <row r="129" spans="2:4" x14ac:dyDescent="0.25">
      <c r="B129" s="3">
        <v>162.14400087942659</v>
      </c>
      <c r="D129" s="3">
        <v>189.16810594260534</v>
      </c>
    </row>
    <row r="130" spans="2:4" x14ac:dyDescent="0.25">
      <c r="B130" s="3">
        <v>216.19205363087261</v>
      </c>
      <c r="D130" s="3">
        <v>54.048052751446036</v>
      </c>
    </row>
    <row r="131" spans="2:4" x14ac:dyDescent="0.25">
      <c r="B131" s="3">
        <v>135.12005319115931</v>
      </c>
      <c r="D131" s="3">
        <v>27.023947688267242</v>
      </c>
    </row>
    <row r="132" spans="2:4" x14ac:dyDescent="0.25">
      <c r="B132" s="3">
        <v>243.21615869405142</v>
      </c>
      <c r="D132" s="3">
        <v>108.09610550289207</v>
      </c>
    </row>
    <row r="133" spans="2:4" x14ac:dyDescent="0.25">
      <c r="B133" s="3">
        <v>81.072000439713293</v>
      </c>
      <c r="D133" s="3">
        <v>54.048052751446036</v>
      </c>
    </row>
    <row r="134" spans="2:4" x14ac:dyDescent="0.25">
      <c r="B134" s="3">
        <v>27.023947688267242</v>
      </c>
      <c r="D134" s="3">
        <v>27.023947688267242</v>
      </c>
    </row>
    <row r="135" spans="2:4" x14ac:dyDescent="0.25">
      <c r="B135" s="3">
        <v>135.12005319115931</v>
      </c>
      <c r="D135" s="3">
        <v>108.09610550289207</v>
      </c>
    </row>
    <row r="136" spans="2:4" x14ac:dyDescent="0.25">
      <c r="B136" s="3">
        <v>135.12005319115931</v>
      </c>
      <c r="D136" s="3">
        <v>27.023947688267242</v>
      </c>
    </row>
    <row r="137" spans="2:4" x14ac:dyDescent="0.25">
      <c r="B137" s="3">
        <v>81.072000439713293</v>
      </c>
      <c r="D137" s="3">
        <v>162.14400087942659</v>
      </c>
    </row>
    <row r="138" spans="2:4" x14ac:dyDescent="0.25">
      <c r="B138" s="3">
        <v>27.023947688267242</v>
      </c>
      <c r="D138" s="3">
        <v>54.048052751446036</v>
      </c>
    </row>
    <row r="139" spans="2:4" x14ac:dyDescent="0.25">
      <c r="B139" s="3">
        <v>81.072000439713293</v>
      </c>
      <c r="D139" s="3">
        <v>378.33621188521067</v>
      </c>
    </row>
    <row r="140" spans="2:4" x14ac:dyDescent="0.25">
      <c r="B140" s="3">
        <v>27.023947688267242</v>
      </c>
      <c r="D140" s="3">
        <v>81.072000439713293</v>
      </c>
    </row>
    <row r="141" spans="2:4" x14ac:dyDescent="0.25">
      <c r="B141" s="3">
        <v>189.16810594260534</v>
      </c>
      <c r="D141" s="3">
        <v>27.023947688267242</v>
      </c>
    </row>
    <row r="142" spans="2:4" x14ac:dyDescent="0.25">
      <c r="B142" s="3">
        <v>54.048052751446036</v>
      </c>
      <c r="D142" s="3">
        <v>216.19205363087261</v>
      </c>
    </row>
    <row r="143" spans="2:4" x14ac:dyDescent="0.25">
      <c r="B143" s="3">
        <v>108.09610550289207</v>
      </c>
      <c r="D143" s="3">
        <v>54.048052751446036</v>
      </c>
    </row>
    <row r="144" spans="2:4" x14ac:dyDescent="0.25">
      <c r="B144" s="3">
        <v>27.023947688267242</v>
      </c>
      <c r="D144" s="3">
        <v>81.072000439713293</v>
      </c>
    </row>
    <row r="145" spans="2:4" x14ac:dyDescent="0.25">
      <c r="B145" s="3">
        <v>54.048052751446036</v>
      </c>
      <c r="D145" s="3">
        <v>135.12005319115931</v>
      </c>
    </row>
    <row r="146" spans="2:4" x14ac:dyDescent="0.25">
      <c r="B146" s="3">
        <v>54.048052751446036</v>
      </c>
      <c r="D146" s="3">
        <v>189.16810594260534</v>
      </c>
    </row>
    <row r="147" spans="2:4" x14ac:dyDescent="0.25">
      <c r="B147" s="3">
        <v>54.048052751446036</v>
      </c>
      <c r="D147" s="3">
        <v>135.12005319115931</v>
      </c>
    </row>
    <row r="148" spans="2:4" x14ac:dyDescent="0.25">
      <c r="B148" s="3">
        <v>108.09610550289207</v>
      </c>
      <c r="D148" s="3">
        <v>54.048052751446036</v>
      </c>
    </row>
    <row r="149" spans="2:4" x14ac:dyDescent="0.25">
      <c r="B149" s="3">
        <v>27.023947688267242</v>
      </c>
      <c r="D149" s="3">
        <v>27.023947688267242</v>
      </c>
    </row>
    <row r="150" spans="2:4" x14ac:dyDescent="0.25">
      <c r="B150" s="3">
        <v>54.048052751446036</v>
      </c>
      <c r="D150" s="3">
        <v>243.21615869405142</v>
      </c>
    </row>
    <row r="151" spans="2:4" x14ac:dyDescent="0.25">
      <c r="B151" s="3">
        <v>27.023947688267242</v>
      </c>
      <c r="D151" s="3">
        <v>135.12005319115931</v>
      </c>
    </row>
    <row r="152" spans="2:4" x14ac:dyDescent="0.25">
      <c r="B152" s="3">
        <v>54.048052751446036</v>
      </c>
      <c r="D152" s="3">
        <v>54.048052751446036</v>
      </c>
    </row>
    <row r="153" spans="2:4" x14ac:dyDescent="0.25">
      <c r="B153" s="3">
        <v>27.023947688267242</v>
      </c>
      <c r="D153" s="3">
        <v>135.12005319115931</v>
      </c>
    </row>
    <row r="154" spans="2:4" x14ac:dyDescent="0.25">
      <c r="B154" s="3">
        <v>27.023947688267242</v>
      </c>
      <c r="D154" s="3">
        <v>27.023947688267242</v>
      </c>
    </row>
    <row r="155" spans="2:4" x14ac:dyDescent="0.25">
      <c r="B155" s="3">
        <v>54.048052751446036</v>
      </c>
      <c r="D155" s="3">
        <v>81.072000439713293</v>
      </c>
    </row>
    <row r="156" spans="2:4" x14ac:dyDescent="0.25">
      <c r="B156" s="3">
        <v>270.24010638231863</v>
      </c>
      <c r="D156" s="3">
        <v>27.023947688267242</v>
      </c>
    </row>
    <row r="157" spans="2:4" x14ac:dyDescent="0.25">
      <c r="B157" s="3">
        <v>27.023947688267242</v>
      </c>
      <c r="D157" s="3">
        <v>351.31210682203192</v>
      </c>
    </row>
    <row r="158" spans="2:4" x14ac:dyDescent="0.25">
      <c r="B158" s="3">
        <v>27.023947688267242</v>
      </c>
      <c r="D158" s="3">
        <v>108.09610550289207</v>
      </c>
    </row>
    <row r="159" spans="2:4" x14ac:dyDescent="0.25">
      <c r="B159" s="3">
        <v>27.023947688267242</v>
      </c>
      <c r="D159" s="3">
        <v>135.12005319115931</v>
      </c>
    </row>
    <row r="160" spans="2:4" x14ac:dyDescent="0.25">
      <c r="B160" s="3">
        <v>81.072000439713293</v>
      </c>
      <c r="D160" s="3">
        <v>81.072000439713293</v>
      </c>
    </row>
    <row r="161" spans="2:4" x14ac:dyDescent="0.25">
      <c r="B161" s="3">
        <v>27.023947688267242</v>
      </c>
      <c r="D161" s="3">
        <v>27.023947688267242</v>
      </c>
    </row>
    <row r="162" spans="2:4" x14ac:dyDescent="0.25">
      <c r="B162" s="3">
        <v>81.072000439713293</v>
      </c>
      <c r="D162" s="4">
        <v>27.023947688267242</v>
      </c>
    </row>
    <row r="163" spans="2:4" x14ac:dyDescent="0.25">
      <c r="B163" s="3">
        <v>162.14400087942659</v>
      </c>
      <c r="D163" s="3">
        <v>54.048052751446036</v>
      </c>
    </row>
    <row r="164" spans="2:4" x14ac:dyDescent="0.25">
      <c r="B164" s="3">
        <v>27.023947688267242</v>
      </c>
      <c r="D164" s="3">
        <v>27.023947688267242</v>
      </c>
    </row>
    <row r="165" spans="2:4" x14ac:dyDescent="0.25">
      <c r="B165" s="3">
        <v>54.048052751446036</v>
      </c>
      <c r="D165" s="3">
        <v>27.023947688267242</v>
      </c>
    </row>
    <row r="166" spans="2:4" x14ac:dyDescent="0.25">
      <c r="B166" s="3">
        <v>297.26421144549744</v>
      </c>
      <c r="D166" s="3">
        <v>27.023947688267242</v>
      </c>
    </row>
    <row r="167" spans="2:4" x14ac:dyDescent="0.25">
      <c r="B167" s="3">
        <v>81.072000439713293</v>
      </c>
      <c r="D167" s="3">
        <v>54.048052751446036</v>
      </c>
    </row>
    <row r="168" spans="2:4" x14ac:dyDescent="0.25">
      <c r="B168" s="3">
        <v>27.023947688267242</v>
      </c>
      <c r="D168" s="3">
        <v>27.023947688267242</v>
      </c>
    </row>
    <row r="169" spans="2:4" x14ac:dyDescent="0.25">
      <c r="B169" s="3">
        <v>27.023947688267242</v>
      </c>
      <c r="D169" s="3">
        <v>27.023947688267242</v>
      </c>
    </row>
    <row r="170" spans="2:4" x14ac:dyDescent="0.25">
      <c r="B170" s="3">
        <v>216.19205363087261</v>
      </c>
      <c r="D170" s="3">
        <v>27.023947688267242</v>
      </c>
    </row>
    <row r="171" spans="2:4" x14ac:dyDescent="0.25">
      <c r="B171" s="3">
        <v>54.048052751446036</v>
      </c>
      <c r="D171" s="3">
        <v>54.048052751446036</v>
      </c>
    </row>
    <row r="172" spans="2:4" x14ac:dyDescent="0.25">
      <c r="B172" s="3">
        <v>27.023947688267242</v>
      </c>
      <c r="D172" s="3">
        <v>162.14400087942659</v>
      </c>
    </row>
    <row r="173" spans="2:4" x14ac:dyDescent="0.25">
      <c r="B173" s="3">
        <v>270.24010638231863</v>
      </c>
      <c r="D173" s="3">
        <v>54.048052751446036</v>
      </c>
    </row>
    <row r="174" spans="2:4" x14ac:dyDescent="0.25">
      <c r="B174" s="3">
        <v>27.023947688267242</v>
      </c>
      <c r="D174" s="3">
        <v>81.072000439713293</v>
      </c>
    </row>
    <row r="175" spans="2:4" x14ac:dyDescent="0.25">
      <c r="B175" s="3">
        <v>81.072000439713293</v>
      </c>
      <c r="D175" s="3">
        <v>189.16810594260534</v>
      </c>
    </row>
    <row r="176" spans="2:4" x14ac:dyDescent="0.25">
      <c r="B176" s="3">
        <v>135.12005319115931</v>
      </c>
      <c r="D176" s="3">
        <v>27.023947688267242</v>
      </c>
    </row>
    <row r="177" spans="2:4" x14ac:dyDescent="0.25">
      <c r="B177" s="3">
        <v>27.023947688267242</v>
      </c>
      <c r="D177" s="3">
        <v>54.048052751446036</v>
      </c>
    </row>
    <row r="178" spans="2:4" x14ac:dyDescent="0.25">
      <c r="B178" s="3">
        <v>162.14400087942659</v>
      </c>
      <c r="D178" s="3">
        <v>54.048052751446036</v>
      </c>
    </row>
    <row r="179" spans="2:4" x14ac:dyDescent="0.25">
      <c r="B179" s="3">
        <v>27.023947688267242</v>
      </c>
      <c r="D179" s="3">
        <v>54.048052751446036</v>
      </c>
    </row>
    <row r="180" spans="2:4" x14ac:dyDescent="0.25">
      <c r="B180" s="3">
        <v>243.21615869405142</v>
      </c>
      <c r="D180" s="3">
        <v>54.048052751446036</v>
      </c>
    </row>
    <row r="181" spans="2:4" x14ac:dyDescent="0.25">
      <c r="B181" s="3">
        <v>270.24010638231863</v>
      </c>
      <c r="D181" s="3">
        <v>54.048052751446036</v>
      </c>
    </row>
    <row r="182" spans="2:4" x14ac:dyDescent="0.25">
      <c r="B182" s="3">
        <v>27.023947688267242</v>
      </c>
      <c r="D182" s="3">
        <v>27.023947688267242</v>
      </c>
    </row>
    <row r="183" spans="2:4" x14ac:dyDescent="0.25">
      <c r="B183" s="3">
        <v>54.048052751446036</v>
      </c>
      <c r="D183" s="4">
        <v>108.09610550289207</v>
      </c>
    </row>
    <row r="184" spans="2:4" x14ac:dyDescent="0.25">
      <c r="B184" s="3">
        <v>54.048052751446036</v>
      </c>
      <c r="D184" s="3">
        <v>27.023947688267242</v>
      </c>
    </row>
    <row r="185" spans="2:4" x14ac:dyDescent="0.25">
      <c r="B185" s="3">
        <v>54.048052751446036</v>
      </c>
      <c r="D185" s="3">
        <v>108.09610550289207</v>
      </c>
    </row>
    <row r="186" spans="2:4" x14ac:dyDescent="0.25">
      <c r="B186" s="3">
        <v>162.14400087942659</v>
      </c>
      <c r="D186" s="3">
        <v>189.16810594260534</v>
      </c>
    </row>
    <row r="187" spans="2:4" x14ac:dyDescent="0.25">
      <c r="B187" s="3">
        <v>378.33621188521067</v>
      </c>
      <c r="D187" s="3">
        <v>243.21615869405142</v>
      </c>
    </row>
    <row r="188" spans="2:4" x14ac:dyDescent="0.25">
      <c r="B188" s="3">
        <v>27.023947688267242</v>
      </c>
      <c r="D188" s="3">
        <v>27.023947688267242</v>
      </c>
    </row>
    <row r="189" spans="2:4" x14ac:dyDescent="0.25">
      <c r="B189" s="3">
        <v>27.023947688267242</v>
      </c>
      <c r="D189" s="3">
        <v>54.048052751446036</v>
      </c>
    </row>
    <row r="190" spans="2:4" x14ac:dyDescent="0.25">
      <c r="B190" s="3">
        <v>270.24010638231863</v>
      </c>
      <c r="D190" s="3">
        <v>81.072000439713293</v>
      </c>
    </row>
    <row r="191" spans="2:4" x14ac:dyDescent="0.25">
      <c r="B191" s="3">
        <v>270.24010638231863</v>
      </c>
      <c r="D191" s="3">
        <v>108.09610550289207</v>
      </c>
    </row>
    <row r="192" spans="2:4" x14ac:dyDescent="0.25">
      <c r="B192" s="3">
        <v>27.023947688267242</v>
      </c>
      <c r="D192" s="3">
        <v>162.14400087942659</v>
      </c>
    </row>
    <row r="193" spans="2:4" x14ac:dyDescent="0.25">
      <c r="B193" s="3">
        <v>27.023947688267242</v>
      </c>
      <c r="D193" s="3">
        <v>54.048052751446036</v>
      </c>
    </row>
    <row r="194" spans="2:4" x14ac:dyDescent="0.25">
      <c r="B194" s="3">
        <v>81.072000439713293</v>
      </c>
      <c r="D194" s="3">
        <v>27.023947688267242</v>
      </c>
    </row>
    <row r="195" spans="2:4" x14ac:dyDescent="0.25">
      <c r="B195" s="3">
        <v>54.048052751446036</v>
      </c>
      <c r="D195" s="3">
        <v>135.12005319115931</v>
      </c>
    </row>
    <row r="196" spans="2:4" x14ac:dyDescent="0.25">
      <c r="B196" s="3">
        <v>54.048052751446036</v>
      </c>
      <c r="D196" s="3">
        <v>81.072000439713293</v>
      </c>
    </row>
    <row r="197" spans="2:4" x14ac:dyDescent="0.25">
      <c r="B197" s="3">
        <v>135.12005319115931</v>
      </c>
      <c r="D197" s="3">
        <v>27.023947688267242</v>
      </c>
    </row>
    <row r="198" spans="2:4" x14ac:dyDescent="0.25">
      <c r="B198" s="3">
        <v>54.048052751446036</v>
      </c>
      <c r="D198" s="3">
        <v>81.072000439713293</v>
      </c>
    </row>
    <row r="199" spans="2:4" x14ac:dyDescent="0.25">
      <c r="B199" s="3">
        <v>27.023947688267242</v>
      </c>
      <c r="D199" s="3">
        <v>27.023947688267242</v>
      </c>
    </row>
    <row r="200" spans="2:4" x14ac:dyDescent="0.25">
      <c r="B200" s="3">
        <v>54.048052751446036</v>
      </c>
      <c r="D200" s="3">
        <v>108.09610550289207</v>
      </c>
    </row>
    <row r="201" spans="2:4" x14ac:dyDescent="0.25">
      <c r="B201" s="3">
        <v>216.19205363087261</v>
      </c>
      <c r="D201" s="3">
        <v>27.023947688267242</v>
      </c>
    </row>
    <row r="202" spans="2:4" x14ac:dyDescent="0.25">
      <c r="B202" s="3">
        <v>54.048052751446036</v>
      </c>
      <c r="D202" s="3">
        <v>135.12005319115931</v>
      </c>
    </row>
    <row r="203" spans="2:4" x14ac:dyDescent="0.25">
      <c r="B203" s="3">
        <v>162.14400087942659</v>
      </c>
      <c r="D203" s="3">
        <v>54.048052751446036</v>
      </c>
    </row>
    <row r="204" spans="2:4" x14ac:dyDescent="0.25">
      <c r="B204" s="3">
        <v>81.072000439713293</v>
      </c>
      <c r="D204" s="3">
        <v>135.12005319115931</v>
      </c>
    </row>
    <row r="205" spans="2:4" x14ac:dyDescent="0.25">
      <c r="B205" s="3">
        <v>27.023947688267242</v>
      </c>
      <c r="D205" s="3">
        <v>108.09610550289207</v>
      </c>
    </row>
    <row r="206" spans="2:4" x14ac:dyDescent="0.25">
      <c r="B206" s="3">
        <v>27.023947688267242</v>
      </c>
      <c r="D206" s="3">
        <v>189.16810594260534</v>
      </c>
    </row>
    <row r="207" spans="2:4" x14ac:dyDescent="0.25">
      <c r="B207" s="3">
        <v>270.24010638231863</v>
      </c>
      <c r="D207" s="3">
        <v>54.048052751446036</v>
      </c>
    </row>
    <row r="208" spans="2:4" x14ac:dyDescent="0.25">
      <c r="B208" s="3">
        <v>135.12005319115931</v>
      </c>
      <c r="D208" s="3">
        <v>54.048052751446036</v>
      </c>
    </row>
    <row r="209" spans="2:4" x14ac:dyDescent="0.25">
      <c r="B209" s="3">
        <v>108.09610550289207</v>
      </c>
      <c r="D209" s="3">
        <v>135.12005319115931</v>
      </c>
    </row>
    <row r="210" spans="2:4" x14ac:dyDescent="0.25">
      <c r="B210" s="3">
        <v>135.12005319115931</v>
      </c>
      <c r="D210" s="3">
        <v>27.023947688267242</v>
      </c>
    </row>
    <row r="211" spans="2:4" x14ac:dyDescent="0.25">
      <c r="B211" s="3">
        <v>108.09610550289207</v>
      </c>
      <c r="D211" s="3">
        <v>54.048052751446036</v>
      </c>
    </row>
    <row r="212" spans="2:4" x14ac:dyDescent="0.25">
      <c r="B212" s="3">
        <v>162.14400087942659</v>
      </c>
      <c r="D212" s="3">
        <v>216.19205363087261</v>
      </c>
    </row>
    <row r="213" spans="2:4" x14ac:dyDescent="0.25">
      <c r="B213" s="3">
        <v>162.14400087942659</v>
      </c>
      <c r="D213" s="3">
        <v>216.19205363087261</v>
      </c>
    </row>
    <row r="214" spans="2:4" x14ac:dyDescent="0.25">
      <c r="B214" s="3">
        <v>108.09610550289207</v>
      </c>
      <c r="D214" s="3">
        <v>27.023947688267242</v>
      </c>
    </row>
    <row r="215" spans="2:4" x14ac:dyDescent="0.25">
      <c r="B215" s="3">
        <v>54.048052751446036</v>
      </c>
      <c r="D215" s="3">
        <v>81.072000439713293</v>
      </c>
    </row>
    <row r="216" spans="2:4" x14ac:dyDescent="0.25">
      <c r="B216" s="3">
        <v>108.09610550289207</v>
      </c>
      <c r="D216" s="4">
        <v>27.023947688267242</v>
      </c>
    </row>
    <row r="217" spans="2:4" x14ac:dyDescent="0.25">
      <c r="B217" s="3">
        <v>135.12005319115931</v>
      </c>
      <c r="D217" s="3">
        <v>27.023947688267242</v>
      </c>
    </row>
    <row r="218" spans="2:4" x14ac:dyDescent="0.25">
      <c r="B218" s="3">
        <v>270.24010638231863</v>
      </c>
      <c r="D218" s="3">
        <v>54.048052751446036</v>
      </c>
    </row>
    <row r="219" spans="2:4" x14ac:dyDescent="0.25">
      <c r="B219" s="3">
        <v>378.33621188521067</v>
      </c>
      <c r="D219" s="3">
        <v>54.048052751446036</v>
      </c>
    </row>
    <row r="220" spans="2:4" x14ac:dyDescent="0.25">
      <c r="B220" s="3">
        <v>81.072000439713293</v>
      </c>
      <c r="D220" s="3">
        <v>189.16810594260534</v>
      </c>
    </row>
    <row r="221" spans="2:4" x14ac:dyDescent="0.25">
      <c r="B221" s="3">
        <v>216.19205363087261</v>
      </c>
      <c r="D221" s="3">
        <v>135.12005319115931</v>
      </c>
    </row>
    <row r="222" spans="2:4" x14ac:dyDescent="0.25">
      <c r="B222" s="3">
        <v>27.023947688267242</v>
      </c>
      <c r="D222" s="3">
        <v>108.09610550289207</v>
      </c>
    </row>
    <row r="223" spans="2:4" x14ac:dyDescent="0.25">
      <c r="B223" s="3">
        <v>324.28815913376468</v>
      </c>
      <c r="D223" s="3">
        <v>27.023947688267242</v>
      </c>
    </row>
    <row r="224" spans="2:4" x14ac:dyDescent="0.25">
      <c r="B224" s="3">
        <v>135.12005319115931</v>
      </c>
      <c r="D224" s="3">
        <v>108.09610550289207</v>
      </c>
    </row>
    <row r="225" spans="2:4" x14ac:dyDescent="0.25">
      <c r="B225" s="3">
        <v>189.16810594260534</v>
      </c>
      <c r="D225" s="3">
        <v>27.023947688267242</v>
      </c>
    </row>
    <row r="226" spans="2:4" x14ac:dyDescent="0.25">
      <c r="B226" s="3">
        <v>108.09610550289207</v>
      </c>
      <c r="D226" s="3">
        <v>135.12005319115931</v>
      </c>
    </row>
    <row r="227" spans="2:4" x14ac:dyDescent="0.25">
      <c r="B227" s="3">
        <v>81.072000439713293</v>
      </c>
      <c r="D227" s="3">
        <v>27.023947688267242</v>
      </c>
    </row>
    <row r="228" spans="2:4" x14ac:dyDescent="0.25">
      <c r="B228" s="3">
        <v>54.048052751446036</v>
      </c>
      <c r="D228" s="3">
        <v>27.023947688267242</v>
      </c>
    </row>
    <row r="229" spans="2:4" x14ac:dyDescent="0.25">
      <c r="B229" s="3">
        <v>27.023947688267242</v>
      </c>
      <c r="D229" s="3">
        <v>54.048052751446036</v>
      </c>
    </row>
    <row r="230" spans="2:4" x14ac:dyDescent="0.25">
      <c r="B230" s="3">
        <v>324.28815913376468</v>
      </c>
      <c r="D230" s="3">
        <v>27.023947688267242</v>
      </c>
    </row>
    <row r="231" spans="2:4" x14ac:dyDescent="0.25">
      <c r="B231" s="3">
        <v>162.14400087942659</v>
      </c>
      <c r="D231" s="3">
        <v>108.09610550289207</v>
      </c>
    </row>
    <row r="232" spans="2:4" x14ac:dyDescent="0.25">
      <c r="B232" s="3">
        <v>270.24010638231863</v>
      </c>
      <c r="D232" s="3">
        <v>81.072000439713293</v>
      </c>
    </row>
    <row r="233" spans="2:4" x14ac:dyDescent="0.25">
      <c r="B233" s="3">
        <v>270.24010638231863</v>
      </c>
      <c r="D233" s="3">
        <v>81.072000439713293</v>
      </c>
    </row>
    <row r="234" spans="2:4" x14ac:dyDescent="0.25">
      <c r="B234" s="3">
        <v>27.023947688267242</v>
      </c>
      <c r="D234" s="3">
        <v>54.048052751446036</v>
      </c>
    </row>
    <row r="235" spans="2:4" x14ac:dyDescent="0.25">
      <c r="B235" s="3">
        <v>54.048052751446036</v>
      </c>
      <c r="D235" s="3">
        <v>54.048052751446036</v>
      </c>
    </row>
    <row r="236" spans="2:4" x14ac:dyDescent="0.25">
      <c r="B236" s="3">
        <v>54.048052751446036</v>
      </c>
      <c r="D236" s="3">
        <v>162.14400087942659</v>
      </c>
    </row>
    <row r="237" spans="2:4" x14ac:dyDescent="0.25">
      <c r="B237" s="3">
        <v>189.16810594260534</v>
      </c>
      <c r="D237" s="3">
        <v>162.14400087942659</v>
      </c>
    </row>
    <row r="238" spans="2:4" x14ac:dyDescent="0.25">
      <c r="B238" s="3">
        <v>27.023947688267242</v>
      </c>
      <c r="D238" s="3">
        <v>297.26421144549744</v>
      </c>
    </row>
    <row r="239" spans="2:4" x14ac:dyDescent="0.25">
      <c r="B239" s="3">
        <v>135.12005319115931</v>
      </c>
      <c r="D239" s="3">
        <v>108.09610550289207</v>
      </c>
    </row>
    <row r="240" spans="2:4" x14ac:dyDescent="0.25">
      <c r="B240" s="3">
        <v>189.16810594260534</v>
      </c>
      <c r="D240" s="3">
        <v>54.048052751446036</v>
      </c>
    </row>
    <row r="241" spans="2:4" x14ac:dyDescent="0.25">
      <c r="B241" s="3">
        <v>216.19205363087261</v>
      </c>
      <c r="D241" s="3">
        <v>135.12005319115931</v>
      </c>
    </row>
    <row r="242" spans="2:4" x14ac:dyDescent="0.25">
      <c r="B242" s="3">
        <v>297.26421144549744</v>
      </c>
      <c r="D242" s="4">
        <v>216.19205363087261</v>
      </c>
    </row>
    <row r="243" spans="2:4" x14ac:dyDescent="0.25">
      <c r="B243" s="3">
        <v>135.12005319115931</v>
      </c>
      <c r="D243" s="3">
        <v>243.21615869405142</v>
      </c>
    </row>
    <row r="244" spans="2:4" x14ac:dyDescent="0.25">
      <c r="B244" s="3">
        <v>324.28815913376468</v>
      </c>
      <c r="D244" s="3">
        <v>297.26421144549744</v>
      </c>
    </row>
    <row r="245" spans="2:4" x14ac:dyDescent="0.25">
      <c r="D245" s="3">
        <v>54.048052751446036</v>
      </c>
    </row>
    <row r="246" spans="2:4" x14ac:dyDescent="0.25">
      <c r="D246" s="3">
        <v>54.048052751446036</v>
      </c>
    </row>
    <row r="247" spans="2:4" x14ac:dyDescent="0.25">
      <c r="D247" s="3">
        <v>54.048052751446036</v>
      </c>
    </row>
    <row r="248" spans="2:4" x14ac:dyDescent="0.25">
      <c r="D248" s="3">
        <v>135.12005319115931</v>
      </c>
    </row>
    <row r="249" spans="2:4" x14ac:dyDescent="0.25">
      <c r="D249" s="3">
        <v>81.072000439713293</v>
      </c>
    </row>
    <row r="250" spans="2:4" x14ac:dyDescent="0.25">
      <c r="D250" s="3">
        <v>54.048052751446036</v>
      </c>
    </row>
    <row r="251" spans="2:4" x14ac:dyDescent="0.25">
      <c r="D251" s="3">
        <v>135.12005319115931</v>
      </c>
    </row>
    <row r="252" spans="2:4" x14ac:dyDescent="0.25">
      <c r="D252" s="3">
        <v>81.072000439713293</v>
      </c>
    </row>
    <row r="253" spans="2:4" x14ac:dyDescent="0.25">
      <c r="D253" s="3">
        <v>54.048052751446036</v>
      </c>
    </row>
    <row r="254" spans="2:4" x14ac:dyDescent="0.25">
      <c r="D254" s="3">
        <v>81.072000439713293</v>
      </c>
    </row>
    <row r="255" spans="2:4" x14ac:dyDescent="0.25">
      <c r="D255" s="3">
        <v>162.14400087942659</v>
      </c>
    </row>
    <row r="256" spans="2:4" x14ac:dyDescent="0.25">
      <c r="D256" s="3">
        <v>54.048052751446036</v>
      </c>
    </row>
    <row r="257" spans="1:4" x14ac:dyDescent="0.25">
      <c r="D257" s="3">
        <v>54.048052751446036</v>
      </c>
    </row>
    <row r="258" spans="1:4" x14ac:dyDescent="0.25">
      <c r="D258" s="3">
        <v>135.12005319115931</v>
      </c>
    </row>
    <row r="259" spans="1:4" x14ac:dyDescent="0.25">
      <c r="D259" s="3">
        <v>135.12005319115931</v>
      </c>
    </row>
    <row r="260" spans="1:4" x14ac:dyDescent="0.25">
      <c r="D260" s="3">
        <v>54.048052751446036</v>
      </c>
    </row>
    <row r="261" spans="1:4" x14ac:dyDescent="0.25">
      <c r="D261" s="3">
        <v>81.072000439713293</v>
      </c>
    </row>
    <row r="262" spans="1:4" x14ac:dyDescent="0.25">
      <c r="D262" s="3">
        <v>54.048052751446036</v>
      </c>
    </row>
    <row r="263" spans="1:4" x14ac:dyDescent="0.25">
      <c r="D263" s="3">
        <v>54.048052751446036</v>
      </c>
    </row>
    <row r="264" spans="1:4" ht="15.75" thickBot="1" x14ac:dyDescent="0.3">
      <c r="A264" s="1"/>
      <c r="B264" s="1"/>
      <c r="C264" s="1"/>
      <c r="D264" s="1"/>
    </row>
    <row r="266" spans="1:4" x14ac:dyDescent="0.25">
      <c r="A266" s="10" t="s">
        <v>2</v>
      </c>
      <c r="B266" s="7">
        <f>AVERAGE(B2:B263)</f>
        <v>99.999999999999957</v>
      </c>
      <c r="C266" s="7"/>
      <c r="D266" s="7">
        <f>AVERAGE(D2:D263)</f>
        <v>88.708124191520213</v>
      </c>
    </row>
    <row r="267" spans="1:4" x14ac:dyDescent="0.25">
      <c r="A267" s="10" t="s">
        <v>9</v>
      </c>
      <c r="B267" s="7">
        <f>STDEV(B1:B263)</f>
        <v>82.149398856606851</v>
      </c>
      <c r="C267" s="7"/>
      <c r="D267" s="7">
        <f>STDEV(D1:D263)</f>
        <v>71.997443705003576</v>
      </c>
    </row>
    <row r="268" spans="1:4" x14ac:dyDescent="0.25">
      <c r="A268" s="10" t="s">
        <v>4</v>
      </c>
      <c r="B268" s="7">
        <f>B267/SQRT(COUNT(B2:B264))</f>
        <v>5.2807633638095561</v>
      </c>
      <c r="C268" s="7"/>
      <c r="D268" s="47">
        <f>D267/SQRT(COUNT(D2:D264))</f>
        <v>4.4565298855612978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"/>
  <sheetViews>
    <sheetView workbookViewId="0">
      <selection activeCell="G15" sqref="G15"/>
    </sheetView>
  </sheetViews>
  <sheetFormatPr baseColWidth="10" defaultRowHeight="15" x14ac:dyDescent="0.25"/>
  <cols>
    <col min="6" max="6" width="13" bestFit="1" customWidth="1"/>
  </cols>
  <sheetData>
    <row r="1" spans="1:7" x14ac:dyDescent="0.25">
      <c r="A1" s="10" t="s">
        <v>53</v>
      </c>
    </row>
    <row r="3" spans="1:7" x14ac:dyDescent="0.25">
      <c r="A3" s="10" t="s">
        <v>10</v>
      </c>
      <c r="B3" s="10" t="s">
        <v>11</v>
      </c>
      <c r="C3" s="10" t="s">
        <v>12</v>
      </c>
      <c r="E3" s="10" t="s">
        <v>2</v>
      </c>
      <c r="F3" s="10" t="s">
        <v>3</v>
      </c>
      <c r="G3" s="10" t="s">
        <v>4</v>
      </c>
    </row>
    <row r="4" spans="1:7" x14ac:dyDescent="0.25">
      <c r="A4" s="7">
        <v>8.2118633692458367</v>
      </c>
      <c r="B4" s="7">
        <v>7.8258058289905428</v>
      </c>
      <c r="C4" s="7">
        <v>6.412898500174399</v>
      </c>
      <c r="E4" s="15">
        <f>AVERAGE(A4:C4)</f>
        <v>7.4835225661369265</v>
      </c>
      <c r="F4" s="15">
        <f>STDEV(A4:C4)</f>
        <v>0.94706759212875757</v>
      </c>
      <c r="G4" s="15">
        <f>F4/SQRT(COUNT(A4:C4))</f>
        <v>0.54678972925630887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6"/>
  <sheetViews>
    <sheetView topLeftCell="A76" workbookViewId="0">
      <selection activeCell="J96" sqref="J96:K96"/>
    </sheetView>
  </sheetViews>
  <sheetFormatPr baseColWidth="10" defaultRowHeight="15" x14ac:dyDescent="0.25"/>
  <cols>
    <col min="1" max="1" width="12.7109375" bestFit="1" customWidth="1"/>
    <col min="2" max="2" width="13.85546875" bestFit="1" customWidth="1"/>
    <col min="3" max="9" width="14.85546875" bestFit="1" customWidth="1"/>
    <col min="10" max="10" width="18.85546875" bestFit="1" customWidth="1"/>
    <col min="11" max="11" width="15.28515625" bestFit="1" customWidth="1"/>
  </cols>
  <sheetData>
    <row r="1" spans="1:11" x14ac:dyDescent="0.25">
      <c r="A1" s="16" t="s">
        <v>76</v>
      </c>
    </row>
    <row r="2" spans="1:11" x14ac:dyDescent="0.25">
      <c r="A2" s="5" t="s">
        <v>13</v>
      </c>
      <c r="B2" s="5" t="s">
        <v>15</v>
      </c>
      <c r="C2" s="5" t="s">
        <v>16</v>
      </c>
      <c r="D2" s="5" t="s">
        <v>17</v>
      </c>
      <c r="E2" s="5" t="s">
        <v>18</v>
      </c>
      <c r="F2" s="5" t="s">
        <v>65</v>
      </c>
      <c r="G2" s="5" t="s">
        <v>66</v>
      </c>
      <c r="H2" s="5" t="s">
        <v>67</v>
      </c>
      <c r="I2" s="5" t="s">
        <v>68</v>
      </c>
      <c r="J2" s="5" t="s">
        <v>19</v>
      </c>
      <c r="K2" s="5" t="s">
        <v>28</v>
      </c>
    </row>
    <row r="3" spans="1:11" x14ac:dyDescent="0.25">
      <c r="A3" s="6" t="s">
        <v>14</v>
      </c>
      <c r="B3" s="6" t="s">
        <v>14</v>
      </c>
      <c r="C3" s="6" t="s">
        <v>14</v>
      </c>
      <c r="D3" s="6" t="s">
        <v>14</v>
      </c>
      <c r="E3" s="6" t="s">
        <v>14</v>
      </c>
      <c r="F3" s="6" t="s">
        <v>14</v>
      </c>
      <c r="G3" s="6" t="s">
        <v>14</v>
      </c>
      <c r="H3" s="6" t="s">
        <v>14</v>
      </c>
      <c r="I3" s="6" t="s">
        <v>14</v>
      </c>
      <c r="J3" s="6" t="s">
        <v>14</v>
      </c>
      <c r="K3" s="6" t="s">
        <v>14</v>
      </c>
    </row>
    <row r="4" spans="1:11" x14ac:dyDescent="0.25">
      <c r="A4" s="7">
        <v>68.642622645103998</v>
      </c>
      <c r="B4" s="7">
        <v>147.30341878925327</v>
      </c>
      <c r="C4" s="7">
        <v>86.917696334113089</v>
      </c>
      <c r="D4" s="7">
        <v>57.202268024067727</v>
      </c>
      <c r="E4" s="7">
        <v>98.551305705120342</v>
      </c>
      <c r="F4" s="7">
        <v>98.761395509130168</v>
      </c>
      <c r="G4" s="7">
        <v>83.556668707556994</v>
      </c>
      <c r="H4" s="7">
        <v>111.78955026068699</v>
      </c>
      <c r="I4" s="7">
        <v>100.36832738983685</v>
      </c>
      <c r="J4" s="7">
        <v>54.189726803542236</v>
      </c>
      <c r="K4" s="7">
        <v>59.116065603864257</v>
      </c>
    </row>
    <row r="5" spans="1:11" x14ac:dyDescent="0.25">
      <c r="A5" s="7">
        <v>112.15727594493457</v>
      </c>
      <c r="B5" s="7">
        <v>77.038020270842154</v>
      </c>
      <c r="C5" s="7">
        <v>94.138574651739049</v>
      </c>
      <c r="D5" s="7">
        <v>75.180044284206147</v>
      </c>
      <c r="E5" s="7">
        <v>95.609406006197787</v>
      </c>
      <c r="F5" s="7">
        <v>82.906081117566217</v>
      </c>
      <c r="G5" s="7">
        <v>100.74201234999715</v>
      </c>
      <c r="H5" s="7">
        <v>117.6731845702043</v>
      </c>
      <c r="I5" s="7">
        <v>102.96402370569584</v>
      </c>
      <c r="J5" s="7">
        <v>76.358260967875282</v>
      </c>
      <c r="K5" s="7">
        <v>50.021348071135364</v>
      </c>
    </row>
    <row r="6" spans="1:11" x14ac:dyDescent="0.25">
      <c r="A6" s="7">
        <v>75.997212471423055</v>
      </c>
      <c r="B6" s="7">
        <v>82.223282917403679</v>
      </c>
      <c r="C6" s="7">
        <v>98.637853581612845</v>
      </c>
      <c r="D6" s="7">
        <v>63.433215901697707</v>
      </c>
      <c r="E6" s="7">
        <v>85.313112544976505</v>
      </c>
      <c r="F6" s="7">
        <v>76.487559068573418</v>
      </c>
      <c r="G6" s="7">
        <v>113.77923100032659</v>
      </c>
      <c r="H6" s="7">
        <v>118.59249683402702</v>
      </c>
      <c r="I6" s="7">
        <v>98.060943879696552</v>
      </c>
      <c r="J6" s="7">
        <v>54.189765055078098</v>
      </c>
      <c r="K6" s="7">
        <v>54.893555063363983</v>
      </c>
    </row>
    <row r="7" spans="1:11" x14ac:dyDescent="0.25">
      <c r="A7" s="7">
        <v>139.73687358158023</v>
      </c>
      <c r="B7" s="7">
        <v>110.61869105417452</v>
      </c>
      <c r="C7" s="7">
        <v>120.82513235607276</v>
      </c>
      <c r="D7" s="7">
        <v>51.482052642866009</v>
      </c>
      <c r="E7" s="7">
        <v>74.677233052407658</v>
      </c>
      <c r="F7" s="7">
        <v>102.96408244332189</v>
      </c>
      <c r="G7" s="7">
        <v>110.61871406096874</v>
      </c>
      <c r="H7" s="7">
        <v>85.803316377063581</v>
      </c>
      <c r="I7" s="7">
        <v>106.11598261611465</v>
      </c>
      <c r="J7" s="7">
        <v>71.431874353133452</v>
      </c>
      <c r="K7" s="7">
        <v>62.071937736822015</v>
      </c>
    </row>
    <row r="8" spans="1:11" x14ac:dyDescent="0.25">
      <c r="A8" s="7">
        <v>84.052270243182932</v>
      </c>
      <c r="B8" s="7">
        <v>92.840650981219881</v>
      </c>
      <c r="C8" s="7">
        <v>75.997269577448364</v>
      </c>
      <c r="D8" s="7">
        <v>68.642698786471129</v>
      </c>
      <c r="E8" s="7">
        <v>105.90588791730262</v>
      </c>
      <c r="F8" s="7">
        <v>93.603742460851905</v>
      </c>
      <c r="G8" s="7">
        <v>62.223013717973188</v>
      </c>
      <c r="H8" s="7">
        <v>88.254935150764851</v>
      </c>
      <c r="I8" s="7">
        <v>138.68628995447139</v>
      </c>
      <c r="J8" s="7">
        <v>44.337049202898186</v>
      </c>
      <c r="K8" s="7">
        <v>59.116122981168026</v>
      </c>
    </row>
    <row r="9" spans="1:11" x14ac:dyDescent="0.25">
      <c r="A9" s="7">
        <v>158.123329112036</v>
      </c>
      <c r="B9" s="7">
        <v>92.445651933163603</v>
      </c>
      <c r="C9" s="7">
        <v>100.51254361805606</v>
      </c>
      <c r="D9" s="7">
        <v>102.96401962669401</v>
      </c>
      <c r="E9" s="7">
        <v>82.738964228012932</v>
      </c>
      <c r="F9" s="7">
        <v>75.18012042557325</v>
      </c>
      <c r="G9" s="7">
        <v>131.11277520820869</v>
      </c>
      <c r="H9" s="7">
        <v>81.717542064675385</v>
      </c>
      <c r="I9" s="7">
        <v>104.80267660094466</v>
      </c>
      <c r="J9" s="7">
        <v>40.642323791308563</v>
      </c>
      <c r="K9" s="7">
        <v>48.367783929658771</v>
      </c>
    </row>
    <row r="10" spans="1:11" x14ac:dyDescent="0.25">
      <c r="A10" s="7">
        <v>110.31860469417758</v>
      </c>
      <c r="B10" s="7">
        <v>77.037983459971443</v>
      </c>
      <c r="C10" s="7">
        <v>94.558816260586227</v>
      </c>
      <c r="D10" s="7">
        <v>42.288796324625459</v>
      </c>
      <c r="E10" s="7">
        <v>99.569617713249798</v>
      </c>
      <c r="F10" s="7">
        <v>198.57349701542344</v>
      </c>
      <c r="G10" s="7">
        <v>94.223382318717682</v>
      </c>
      <c r="H10" s="7">
        <v>91.649293136497306</v>
      </c>
      <c r="I10" s="7">
        <v>105.41560984738265</v>
      </c>
      <c r="J10" s="7">
        <v>64.658168065574628</v>
      </c>
      <c r="K10" s="7">
        <v>55.421333020111661</v>
      </c>
    </row>
    <row r="11" spans="1:11" x14ac:dyDescent="0.25">
      <c r="A11" s="7">
        <v>94.792271130829036</v>
      </c>
      <c r="B11" s="7">
        <v>128.89052595078795</v>
      </c>
      <c r="C11" s="7">
        <v>85.102915055318888</v>
      </c>
      <c r="D11" s="7">
        <v>91.93216344022818</v>
      </c>
      <c r="E11" s="7">
        <v>82.371238543765344</v>
      </c>
      <c r="F11" s="7">
        <v>104.92526325023228</v>
      </c>
      <c r="G11" s="7">
        <v>105.39816186797198</v>
      </c>
      <c r="H11" s="7">
        <v>78.799021708492134</v>
      </c>
      <c r="I11" s="7">
        <v>101.49314544271628</v>
      </c>
      <c r="J11" s="7">
        <v>61.22732087411439</v>
      </c>
      <c r="K11" s="7">
        <v>54.682383634495949</v>
      </c>
    </row>
    <row r="12" spans="1:11" x14ac:dyDescent="0.25">
      <c r="A12" s="7">
        <v>80.900278700749624</v>
      </c>
      <c r="B12" s="7">
        <v>109.20777639379638</v>
      </c>
      <c r="C12" s="7">
        <v>95.60949166523578</v>
      </c>
      <c r="D12" s="7">
        <v>83.842107017140549</v>
      </c>
      <c r="E12" s="7">
        <v>60.567107319601099</v>
      </c>
      <c r="F12" s="7">
        <v>108.48006193197762</v>
      </c>
      <c r="G12" s="7">
        <v>83.810602583054532</v>
      </c>
      <c r="H12" s="7">
        <v>75.361282496600154</v>
      </c>
      <c r="I12" s="7">
        <v>90.093520742483847</v>
      </c>
      <c r="J12" s="7">
        <v>50.021321589302858</v>
      </c>
      <c r="K12" s="7">
        <v>44.337092235876021</v>
      </c>
    </row>
    <row r="13" spans="1:11" x14ac:dyDescent="0.25">
      <c r="A13" s="7">
        <v>86.153559867454888</v>
      </c>
      <c r="B13" s="7">
        <v>80.988700955230783</v>
      </c>
      <c r="C13" s="7">
        <v>86.620513117293115</v>
      </c>
      <c r="D13" s="7">
        <v>58.836576710731613</v>
      </c>
      <c r="E13" s="7">
        <v>80.900335806774976</v>
      </c>
      <c r="F13" s="7">
        <v>102.96402370569584</v>
      </c>
      <c r="G13" s="7">
        <v>102.22350035154726</v>
      </c>
      <c r="H13" s="7">
        <v>78.101734552349328</v>
      </c>
      <c r="I13" s="7">
        <v>92.340785604520164</v>
      </c>
      <c r="J13" s="7">
        <v>46.610779342926065</v>
      </c>
      <c r="K13" s="7">
        <v>52.782185038506277</v>
      </c>
    </row>
    <row r="14" spans="1:11" x14ac:dyDescent="0.25">
      <c r="A14" s="7">
        <v>97.44812008647375</v>
      </c>
      <c r="B14" s="7">
        <v>132.52688990450574</v>
      </c>
      <c r="C14" s="7">
        <v>100.5125150650434</v>
      </c>
      <c r="D14" s="7">
        <v>77.557343892146648</v>
      </c>
      <c r="E14" s="7">
        <v>58.83656632781792</v>
      </c>
      <c r="F14" s="7">
        <v>78.448831245124339</v>
      </c>
      <c r="G14" s="7">
        <v>115.13374812010608</v>
      </c>
      <c r="H14" s="7">
        <v>80.842090855056682</v>
      </c>
      <c r="I14" s="7">
        <v>94.940895618465717</v>
      </c>
      <c r="J14" s="7">
        <v>72.551535059287957</v>
      </c>
      <c r="K14" s="7">
        <v>50.405157584001557</v>
      </c>
    </row>
    <row r="15" spans="1:11" x14ac:dyDescent="0.25">
      <c r="A15" s="7">
        <v>98.761444457151882</v>
      </c>
      <c r="B15" s="7">
        <v>112.59405440316303</v>
      </c>
      <c r="C15" s="7">
        <v>91.056634254785138</v>
      </c>
      <c r="D15" s="7">
        <v>70.603948120611889</v>
      </c>
      <c r="E15" s="7">
        <v>104.51237586696374</v>
      </c>
      <c r="F15" s="7">
        <v>117.67314897164307</v>
      </c>
      <c r="G15" s="7">
        <v>115.55705801441624</v>
      </c>
      <c r="H15" s="7">
        <v>82.897397979187971</v>
      </c>
      <c r="I15" s="7">
        <v>106.35842593290941</v>
      </c>
      <c r="J15" s="7">
        <v>58.060413378466137</v>
      </c>
      <c r="K15" s="7">
        <v>75.607904110840636</v>
      </c>
    </row>
    <row r="16" spans="1:11" x14ac:dyDescent="0.25">
      <c r="A16" s="7">
        <v>97.306716782199373</v>
      </c>
      <c r="B16" s="7">
        <v>75.062656921853659</v>
      </c>
      <c r="C16" s="7">
        <v>89.889262007527734</v>
      </c>
      <c r="D16" s="7">
        <v>59.637475033065932</v>
      </c>
      <c r="E16" s="7">
        <v>95.609500231139592</v>
      </c>
      <c r="F16" s="7">
        <v>80.334577628228516</v>
      </c>
      <c r="G16" s="7">
        <v>96.00122313688388</v>
      </c>
      <c r="H16" s="7">
        <v>107.09235553046985</v>
      </c>
      <c r="I16" s="7">
        <v>104.80267660094466</v>
      </c>
      <c r="J16" s="7">
        <v>64.3943021405818</v>
      </c>
      <c r="K16" s="7">
        <v>43.204468710526562</v>
      </c>
    </row>
    <row r="17" spans="1:11" x14ac:dyDescent="0.25">
      <c r="A17" s="7">
        <v>95.609420282704107</v>
      </c>
      <c r="B17" s="7">
        <v>86.798425343874669</v>
      </c>
      <c r="C17" s="7">
        <v>113.66160050239856</v>
      </c>
      <c r="D17" s="7">
        <v>43.007886971456102</v>
      </c>
      <c r="E17" s="7">
        <v>60.470902702251671</v>
      </c>
      <c r="F17" s="7">
        <v>91.932163440228152</v>
      </c>
      <c r="G17" s="7">
        <v>87.778940571146904</v>
      </c>
      <c r="H17" s="7">
        <v>107.91740096454284</v>
      </c>
      <c r="I17" s="7">
        <v>124.34616878356329</v>
      </c>
      <c r="J17" s="7">
        <v>57.268717242395375</v>
      </c>
      <c r="K17" s="7">
        <v>44.089699224474074</v>
      </c>
    </row>
    <row r="18" spans="1:11" x14ac:dyDescent="0.25">
      <c r="A18" s="7">
        <v>126.6150653631429</v>
      </c>
      <c r="B18" s="7">
        <v>108.89019635852269</v>
      </c>
      <c r="C18" s="7">
        <v>106.23270189323242</v>
      </c>
      <c r="D18" s="7">
        <v>45.416290171651674</v>
      </c>
      <c r="E18" s="7">
        <v>82.651426809675527</v>
      </c>
      <c r="F18" s="7">
        <v>78.73722339142725</v>
      </c>
      <c r="G18" s="7">
        <v>104.69273904797411</v>
      </c>
      <c r="H18" s="7">
        <v>80.385399914054119</v>
      </c>
      <c r="I18" s="7">
        <v>125.60215079336723</v>
      </c>
      <c r="J18" s="7">
        <v>62.071868884057466</v>
      </c>
      <c r="K18" s="7">
        <v>62.766633249178327</v>
      </c>
    </row>
    <row r="19" spans="1:11" x14ac:dyDescent="0.25">
      <c r="A19" s="7">
        <v>158.26888513477027</v>
      </c>
      <c r="B19" s="7">
        <v>104.7966110910816</v>
      </c>
      <c r="C19" s="7">
        <v>86.783981018351682</v>
      </c>
      <c r="D19" s="7">
        <v>72.25313790727887</v>
      </c>
      <c r="E19" s="7">
        <v>74.929203799033615</v>
      </c>
      <c r="F19" s="7">
        <v>111.13576812255903</v>
      </c>
      <c r="G19" s="7">
        <v>80.001042287530709</v>
      </c>
      <c r="H19" s="7">
        <v>102.33273388453286</v>
      </c>
      <c r="I19" s="7">
        <v>99.299619919584174</v>
      </c>
      <c r="J19" s="7">
        <v>53.573905764850075</v>
      </c>
      <c r="K19" s="7">
        <v>65.689206984525129</v>
      </c>
    </row>
    <row r="20" spans="1:11" x14ac:dyDescent="0.25">
      <c r="A20" s="7">
        <v>121.11017124141439</v>
      </c>
      <c r="B20" s="7">
        <v>91.4297428942115</v>
      </c>
      <c r="C20" s="7">
        <v>82.597531272533104</v>
      </c>
      <c r="D20" s="7">
        <v>51.609384219484909</v>
      </c>
      <c r="E20" s="7">
        <v>77.987549552227151</v>
      </c>
      <c r="F20" s="7">
        <v>78.642901723505531</v>
      </c>
      <c r="G20" s="7">
        <v>72.157764954033354</v>
      </c>
      <c r="H20" s="7">
        <v>105.50581658866393</v>
      </c>
      <c r="I20" s="7">
        <v>126.05894333898632</v>
      </c>
      <c r="J20" s="7">
        <v>47.292898384934432</v>
      </c>
      <c r="K20" s="7">
        <v>46.53922205450727</v>
      </c>
    </row>
    <row r="21" spans="1:11" x14ac:dyDescent="0.25">
      <c r="A21" s="7">
        <v>96.337490494284367</v>
      </c>
      <c r="B21" s="7">
        <v>92.445624325010598</v>
      </c>
      <c r="C21" s="7">
        <v>97.710799645015911</v>
      </c>
      <c r="D21" s="7">
        <v>57.999125136779448</v>
      </c>
      <c r="E21" s="7">
        <v>72.565970627555984</v>
      </c>
      <c r="F21" s="7">
        <v>77.987549552227136</v>
      </c>
      <c r="G21" s="7">
        <v>123.26082323062974</v>
      </c>
      <c r="H21" s="7">
        <v>100.15756226818115</v>
      </c>
      <c r="I21" s="7">
        <v>93.782954863246943</v>
      </c>
      <c r="J21" s="7">
        <v>57.638232816532174</v>
      </c>
      <c r="K21" s="7">
        <v>91.853540050987633</v>
      </c>
    </row>
    <row r="22" spans="1:11" x14ac:dyDescent="0.25">
      <c r="A22" s="7">
        <v>87.868342468439636</v>
      </c>
      <c r="B22" s="7">
        <v>73.334303142816168</v>
      </c>
      <c r="C22" s="7">
        <v>108.13397842035405</v>
      </c>
      <c r="D22" s="7">
        <v>84.868854212333417</v>
      </c>
      <c r="E22" s="7">
        <v>108.84897051338169</v>
      </c>
      <c r="F22" s="7">
        <v>68.812590010234331</v>
      </c>
      <c r="G22" s="7">
        <v>192.59502767031117</v>
      </c>
      <c r="H22" s="7">
        <v>108.40431176194774</v>
      </c>
      <c r="I22" s="7">
        <v>91.061577611362381</v>
      </c>
      <c r="J22" s="7">
        <v>52.547664872149369</v>
      </c>
      <c r="K22" s="7">
        <v>64.297549357196502</v>
      </c>
    </row>
    <row r="23" spans="1:11" x14ac:dyDescent="0.25">
      <c r="A23" s="7">
        <v>102.23580887884857</v>
      </c>
      <c r="B23" s="7">
        <v>77.94971404364</v>
      </c>
      <c r="C23" s="7">
        <v>67.436283419130262</v>
      </c>
      <c r="D23" s="7">
        <v>51.991699701484769</v>
      </c>
      <c r="E23" s="7">
        <v>61.931301136513085</v>
      </c>
      <c r="F23" s="7">
        <v>68.81257908119855</v>
      </c>
      <c r="G23" s="7">
        <v>87.273864313669861</v>
      </c>
      <c r="H23" s="7">
        <v>97.779036346896959</v>
      </c>
      <c r="I23" s="7">
        <v>70.839702576553151</v>
      </c>
      <c r="J23" s="7">
        <v>46.448370047209785</v>
      </c>
      <c r="K23" s="7">
        <v>61.235693367325105</v>
      </c>
    </row>
    <row r="24" spans="1:11" x14ac:dyDescent="0.25">
      <c r="A24" s="7">
        <v>76.458394485910915</v>
      </c>
      <c r="B24" s="7">
        <v>59.260003204681709</v>
      </c>
      <c r="C24" s="7">
        <v>118.1282173434987</v>
      </c>
      <c r="D24" s="7">
        <v>62.442254741604472</v>
      </c>
      <c r="E24" s="7">
        <v>60.211001686907316</v>
      </c>
      <c r="F24" s="7">
        <v>108.13402421821827</v>
      </c>
      <c r="G24" s="7">
        <v>113.33486742432063</v>
      </c>
      <c r="H24" s="7">
        <v>97.779105367279541</v>
      </c>
      <c r="I24" s="7">
        <v>61.365648576845913</v>
      </c>
      <c r="J24" s="7">
        <v>58.988995047334789</v>
      </c>
      <c r="K24" s="7">
        <v>62.256280332168856</v>
      </c>
    </row>
    <row r="25" spans="1:11" x14ac:dyDescent="0.25">
      <c r="A25" s="7">
        <v>81.323917022830727</v>
      </c>
      <c r="B25" s="7">
        <v>64.445349250872169</v>
      </c>
      <c r="C25" s="7">
        <v>56.196902849275197</v>
      </c>
      <c r="D25" s="7">
        <v>53.590282213568806</v>
      </c>
      <c r="E25" s="7">
        <v>117.9643525852583</v>
      </c>
      <c r="F25" s="7">
        <v>90.081863418105442</v>
      </c>
      <c r="G25" s="7">
        <v>100.20332708782395</v>
      </c>
      <c r="H25" s="7">
        <v>99.048942365696377</v>
      </c>
      <c r="I25" s="7">
        <v>71.054978668785196</v>
      </c>
      <c r="J25" s="7">
        <v>56.30766857352414</v>
      </c>
      <c r="K25" s="7">
        <v>52.050291814556225</v>
      </c>
    </row>
    <row r="26" spans="1:11" x14ac:dyDescent="0.25">
      <c r="A26" s="7">
        <v>97.484436940283942</v>
      </c>
      <c r="B26" s="7">
        <v>67.556432641897828</v>
      </c>
      <c r="C26" s="7">
        <v>68.812555037319825</v>
      </c>
      <c r="D26" s="7">
        <v>57.548679269876956</v>
      </c>
      <c r="E26" s="7">
        <v>75.693816952752798</v>
      </c>
      <c r="F26" s="7">
        <v>89.456319411282109</v>
      </c>
      <c r="G26" s="7">
        <v>120.89041481999658</v>
      </c>
      <c r="H26" s="7">
        <v>128.00164005189612</v>
      </c>
      <c r="I26" s="7">
        <v>104.56379382698901</v>
      </c>
      <c r="J26" s="7">
        <v>80.439419461320682</v>
      </c>
      <c r="K26" s="7">
        <v>73.482832040790115</v>
      </c>
    </row>
    <row r="27" spans="1:11" x14ac:dyDescent="0.25">
      <c r="A27" s="7">
        <v>52.297487970074727</v>
      </c>
      <c r="B27" s="7">
        <v>72.223135376366713</v>
      </c>
      <c r="C27" s="7">
        <v>81.323887878735306</v>
      </c>
      <c r="D27" s="7">
        <v>73.306007290149537</v>
      </c>
      <c r="E27" s="7">
        <v>87.868342468439607</v>
      </c>
      <c r="F27" s="7">
        <v>128.45009418739568</v>
      </c>
      <c r="G27" s="7">
        <v>88.890004807022564</v>
      </c>
      <c r="H27" s="7">
        <v>91.429742894211515</v>
      </c>
      <c r="I27" s="7">
        <v>84.404659376922211</v>
      </c>
      <c r="J27" s="7">
        <v>60.639042108141304</v>
      </c>
      <c r="K27" s="7">
        <v>60.293598462032385</v>
      </c>
    </row>
    <row r="28" spans="1:11" x14ac:dyDescent="0.25">
      <c r="A28" s="7">
        <v>90.433583680673053</v>
      </c>
      <c r="B28" s="7">
        <v>115.55703040626322</v>
      </c>
      <c r="C28" s="7">
        <v>110.10004638365527</v>
      </c>
      <c r="D28" s="7">
        <v>49.327434814511584</v>
      </c>
      <c r="E28" s="7">
        <v>92.102975049784533</v>
      </c>
      <c r="F28" s="7">
        <v>98.057950236414939</v>
      </c>
      <c r="G28" s="7">
        <v>104.12832979958242</v>
      </c>
      <c r="H28" s="7">
        <v>109.03837276683073</v>
      </c>
      <c r="I28" s="7">
        <v>81.820864769127866</v>
      </c>
      <c r="J28" s="7">
        <v>70.384609138967576</v>
      </c>
    </row>
    <row r="29" spans="1:11" x14ac:dyDescent="0.25">
      <c r="A29" s="7">
        <v>72.3468107694206</v>
      </c>
      <c r="B29" s="7">
        <v>135.11278245933656</v>
      </c>
      <c r="C29" s="7">
        <v>91.33304857873685</v>
      </c>
      <c r="D29" s="7">
        <v>49.926930645112108</v>
      </c>
      <c r="E29" s="7">
        <v>69.332407133292946</v>
      </c>
      <c r="F29" s="7">
        <v>123.86252212676379</v>
      </c>
      <c r="G29" s="7">
        <v>75.556571380842172</v>
      </c>
      <c r="H29" s="7">
        <v>99.556739124298019</v>
      </c>
      <c r="I29" s="7">
        <v>117.83765100710006</v>
      </c>
      <c r="J29" s="7">
        <v>67.569239763528813</v>
      </c>
    </row>
    <row r="30" spans="1:11" x14ac:dyDescent="0.25">
      <c r="A30" s="7">
        <v>120.5780472069082</v>
      </c>
      <c r="B30" s="7">
        <v>115.55699589607194</v>
      </c>
      <c r="C30" s="7">
        <v>74.201821189714821</v>
      </c>
      <c r="D30" s="7">
        <v>52.752941368450266</v>
      </c>
      <c r="E30" s="7">
        <v>80.071398560028371</v>
      </c>
      <c r="F30" s="7">
        <v>108.13397842035401</v>
      </c>
      <c r="G30" s="7">
        <v>133.01119678924067</v>
      </c>
      <c r="H30" s="7">
        <v>103.11239315247731</v>
      </c>
      <c r="I30" s="7">
        <v>115.55699589607194</v>
      </c>
      <c r="J30" s="7">
        <v>41.828655516146064</v>
      </c>
    </row>
    <row r="31" spans="1:11" x14ac:dyDescent="0.25">
      <c r="A31" s="7">
        <v>143.18642557235214</v>
      </c>
      <c r="B31" s="7">
        <v>62.222910187399329</v>
      </c>
      <c r="C31" s="7">
        <v>133.97566652342351</v>
      </c>
      <c r="D31" s="7">
        <v>43.332827602992772</v>
      </c>
      <c r="E31" s="7">
        <v>93.304429796895178</v>
      </c>
      <c r="F31" s="7">
        <v>84.868800781491814</v>
      </c>
      <c r="G31" s="7">
        <v>98.52681425797627</v>
      </c>
      <c r="H31" s="7">
        <v>129.91615290791194</v>
      </c>
      <c r="I31" s="7">
        <v>103.43566454575144</v>
      </c>
      <c r="J31" s="7">
        <v>72.395533728138389</v>
      </c>
    </row>
    <row r="32" spans="1:11" x14ac:dyDescent="0.25">
      <c r="A32" s="7">
        <v>88.280401444968973</v>
      </c>
      <c r="B32" s="7">
        <v>58.182601307434176</v>
      </c>
      <c r="C32" s="7">
        <v>98.806999933958139</v>
      </c>
      <c r="D32" s="7">
        <v>74.201902211519382</v>
      </c>
      <c r="E32" s="7">
        <v>115.33557684272533</v>
      </c>
      <c r="F32" s="7">
        <v>106.65944748444373</v>
      </c>
      <c r="G32" s="7">
        <v>103.45300005215485</v>
      </c>
      <c r="H32" s="7">
        <v>102.56541405362</v>
      </c>
      <c r="I32" s="7">
        <v>75.062702935442033</v>
      </c>
      <c r="J32" s="7">
        <v>55.158555424248043</v>
      </c>
    </row>
    <row r="33" spans="1:10" x14ac:dyDescent="0.25">
      <c r="A33" s="7">
        <v>132.63591336913413</v>
      </c>
      <c r="B33" s="7">
        <v>118.52000640936342</v>
      </c>
      <c r="C33" s="7">
        <v>74.523978888775659</v>
      </c>
      <c r="D33" s="7">
        <v>77.327232604597114</v>
      </c>
      <c r="E33" s="7">
        <v>56.322669922007798</v>
      </c>
      <c r="F33" s="7">
        <v>108.52025828546927</v>
      </c>
      <c r="G33" s="7">
        <v>88.674098405796371</v>
      </c>
      <c r="H33" s="7">
        <v>103.11235174024777</v>
      </c>
      <c r="I33" s="7">
        <v>100.20325179286118</v>
      </c>
      <c r="J33" s="7">
        <v>53.626342099713511</v>
      </c>
    </row>
    <row r="34" spans="1:10" x14ac:dyDescent="0.25">
      <c r="A34" s="7">
        <v>75.361319733894177</v>
      </c>
      <c r="B34" s="7">
        <v>97.541542672758283</v>
      </c>
      <c r="C34" s="7">
        <v>108.01778824076065</v>
      </c>
      <c r="D34" s="7">
        <v>52.752929665300705</v>
      </c>
      <c r="E34" s="7">
        <v>88.114750436407974</v>
      </c>
      <c r="F34" s="7">
        <v>81.820864769127837</v>
      </c>
      <c r="G34" s="7">
        <v>101.17948176678715</v>
      </c>
      <c r="H34" s="7">
        <v>120.89041481999658</v>
      </c>
      <c r="I34" s="7">
        <v>133.33499685747648</v>
      </c>
      <c r="J34" s="7">
        <v>70.786719106202085</v>
      </c>
    </row>
    <row r="35" spans="1:10" x14ac:dyDescent="0.25">
      <c r="A35" s="7">
        <v>109.27390191099704</v>
      </c>
      <c r="B35" s="7">
        <v>103.45317218406622</v>
      </c>
      <c r="C35" s="7">
        <v>80.3853843098547</v>
      </c>
      <c r="D35" s="7">
        <v>54.808275090648685</v>
      </c>
      <c r="E35" s="7">
        <v>79.757417686514316</v>
      </c>
      <c r="F35" s="7">
        <v>102.49137962400169</v>
      </c>
      <c r="G35" s="7">
        <v>78.117690906422794</v>
      </c>
      <c r="H35" s="7">
        <v>117.9813336963507</v>
      </c>
      <c r="I35" s="7">
        <v>80.809076455370715</v>
      </c>
      <c r="J35" s="7">
        <v>68.373590861547214</v>
      </c>
    </row>
    <row r="36" spans="1:10" x14ac:dyDescent="0.25">
      <c r="A36" s="7">
        <v>92.206767797524392</v>
      </c>
      <c r="B36" s="7">
        <v>120.69539623672914</v>
      </c>
      <c r="C36" s="7">
        <v>92.317618136914078</v>
      </c>
      <c r="D36" s="7">
        <v>51.769981116854403</v>
      </c>
      <c r="E36" s="7">
        <v>81.158299316695476</v>
      </c>
      <c r="F36" s="7">
        <v>109.05223995587427</v>
      </c>
      <c r="G36" s="7">
        <v>81.284618893965231</v>
      </c>
      <c r="H36" s="7">
        <v>53.334057473061549</v>
      </c>
      <c r="I36" s="7">
        <v>142.22403135536729</v>
      </c>
      <c r="J36" s="7">
        <v>50.869386542903747</v>
      </c>
    </row>
    <row r="37" spans="1:10" x14ac:dyDescent="0.25">
      <c r="A37" s="7">
        <v>96.085695826758354</v>
      </c>
      <c r="B37" s="7">
        <v>103.45320661044848</v>
      </c>
      <c r="C37" s="7">
        <v>109.27385802418624</v>
      </c>
      <c r="D37" s="7">
        <v>67.825174106830318</v>
      </c>
      <c r="E37" s="7">
        <v>97.526406889069207</v>
      </c>
      <c r="F37" s="7">
        <v>90.433579291991947</v>
      </c>
      <c r="G37" s="7">
        <v>79.80675741798126</v>
      </c>
      <c r="H37" s="7">
        <v>82.223257034760209</v>
      </c>
      <c r="I37" s="7">
        <v>95.239283469626031</v>
      </c>
      <c r="J37" s="7">
        <v>38.858618595322845</v>
      </c>
    </row>
    <row r="38" spans="1:10" x14ac:dyDescent="0.25">
      <c r="A38" s="7">
        <v>89.177531451971788</v>
      </c>
      <c r="B38" s="7">
        <v>108.3794918586203</v>
      </c>
      <c r="C38" s="7">
        <v>122.73124699733656</v>
      </c>
      <c r="D38" s="7">
        <v>81.158380338500052</v>
      </c>
      <c r="E38" s="7">
        <v>117.66085691508805</v>
      </c>
      <c r="F38" s="7">
        <v>75.899618636577245</v>
      </c>
      <c r="G38" s="7">
        <v>99.019432837394106</v>
      </c>
      <c r="H38" s="7">
        <v>102.22360388212111</v>
      </c>
      <c r="I38" s="7">
        <v>92.992722351296337</v>
      </c>
      <c r="J38" s="7">
        <v>44.565036947330164</v>
      </c>
    </row>
    <row r="39" spans="1:10" x14ac:dyDescent="0.25">
      <c r="A39" s="7">
        <v>90.433601235397362</v>
      </c>
      <c r="B39" s="7">
        <v>103.4531721840662</v>
      </c>
      <c r="C39" s="7">
        <v>72.346810769420586</v>
      </c>
      <c r="D39" s="7">
        <v>77.576738997443258</v>
      </c>
      <c r="E39" s="7">
        <v>111.85205109103561</v>
      </c>
      <c r="F39" s="7">
        <v>95.457692282767582</v>
      </c>
      <c r="G39" s="7">
        <v>99.512097318655009</v>
      </c>
      <c r="I39" s="7">
        <v>81.569644161933155</v>
      </c>
      <c r="J39" s="7">
        <v>62.944411359005905</v>
      </c>
    </row>
    <row r="40" spans="1:10" x14ac:dyDescent="0.25">
      <c r="A40" s="7">
        <v>88.890004807022379</v>
      </c>
      <c r="B40" s="7">
        <v>102.31634683680105</v>
      </c>
      <c r="C40" s="7">
        <v>105.50582422115278</v>
      </c>
      <c r="D40" s="7">
        <v>80.001042287530723</v>
      </c>
      <c r="E40" s="7">
        <v>62.442204585249264</v>
      </c>
      <c r="F40" s="7">
        <v>94.620276203116234</v>
      </c>
      <c r="G40" s="7">
        <v>85.987025379185738</v>
      </c>
      <c r="I40" s="7">
        <v>75.062656921853659</v>
      </c>
      <c r="J40" s="7">
        <v>57.530826398774138</v>
      </c>
    </row>
    <row r="41" spans="1:10" x14ac:dyDescent="0.25">
      <c r="A41" s="7">
        <v>88.890056572309305</v>
      </c>
      <c r="B41" s="7">
        <v>77.836168345702262</v>
      </c>
      <c r="C41" s="7">
        <v>75.361227780576314</v>
      </c>
      <c r="D41" s="7">
        <v>90.257540156959095</v>
      </c>
      <c r="E41" s="7">
        <v>62.173084391781643</v>
      </c>
      <c r="F41" s="7">
        <v>97.642048074356794</v>
      </c>
      <c r="G41" s="7">
        <v>81.284647582617126</v>
      </c>
      <c r="I41" s="7">
        <v>101.58851776198358</v>
      </c>
      <c r="J41" s="7">
        <v>67.119215176706916</v>
      </c>
    </row>
    <row r="42" spans="1:10" x14ac:dyDescent="0.25">
      <c r="A42" s="7">
        <v>128.89054320588326</v>
      </c>
      <c r="B42" s="7">
        <v>75.03195590212178</v>
      </c>
      <c r="C42" s="7">
        <v>177.09908089413963</v>
      </c>
      <c r="D42" s="7">
        <v>62.223117248546998</v>
      </c>
      <c r="E42" s="7">
        <v>61.9039265810476</v>
      </c>
      <c r="F42" s="7">
        <v>64.926674562805047</v>
      </c>
      <c r="G42" s="7">
        <v>87.196242667542791</v>
      </c>
      <c r="I42" s="7">
        <v>106.66804718065661</v>
      </c>
      <c r="J42" s="7">
        <v>49.456338884653142</v>
      </c>
    </row>
    <row r="43" spans="1:10" x14ac:dyDescent="0.25">
      <c r="A43" s="7">
        <v>108.44583278251649</v>
      </c>
      <c r="B43" s="7">
        <v>112.3205475982636</v>
      </c>
      <c r="C43" s="7">
        <v>105.50576570540504</v>
      </c>
      <c r="D43" s="7">
        <v>90.257572012520285</v>
      </c>
      <c r="E43" s="7">
        <v>78.232244428406162</v>
      </c>
      <c r="F43" s="7">
        <v>72.849238682790812</v>
      </c>
      <c r="G43" s="7">
        <v>110.84262300724545</v>
      </c>
      <c r="I43" s="7">
        <v>73.847115957720646</v>
      </c>
      <c r="J43" s="7">
        <v>53.381446886896079</v>
      </c>
    </row>
    <row r="44" spans="1:10" x14ac:dyDescent="0.25">
      <c r="A44" s="7">
        <v>80.001056091607055</v>
      </c>
      <c r="B44" s="7">
        <v>80.229011750734387</v>
      </c>
      <c r="C44" s="7">
        <v>77.873342269249818</v>
      </c>
      <c r="D44" s="7">
        <v>80.001050915078537</v>
      </c>
      <c r="E44" s="7">
        <v>55.55631771099776</v>
      </c>
      <c r="F44" s="7">
        <v>107.51550076518501</v>
      </c>
      <c r="G44" s="7">
        <v>90.494510848422536</v>
      </c>
      <c r="I44" s="7">
        <v>124.44595841556378</v>
      </c>
      <c r="J44" s="7">
        <v>59.347606661583775</v>
      </c>
    </row>
    <row r="45" spans="1:10" x14ac:dyDescent="0.25">
      <c r="A45" s="7">
        <v>92.122295205598121</v>
      </c>
      <c r="B45" s="7">
        <v>88.674184471752042</v>
      </c>
      <c r="C45" s="7">
        <v>78.59104627485209</v>
      </c>
      <c r="D45" s="7">
        <v>81.270849705783618</v>
      </c>
      <c r="E45" s="7">
        <v>114.7489209434604</v>
      </c>
      <c r="F45" s="7">
        <v>122.25277766026841</v>
      </c>
      <c r="G45" s="7">
        <v>92.139838336357627</v>
      </c>
      <c r="I45" s="7">
        <v>111.11253189142165</v>
      </c>
      <c r="J45" s="7">
        <v>50.241280025206137</v>
      </c>
    </row>
    <row r="46" spans="1:10" x14ac:dyDescent="0.25">
      <c r="A46" s="7">
        <v>100.74201234999694</v>
      </c>
      <c r="B46" s="7">
        <v>100.4974262811768</v>
      </c>
      <c r="C46" s="7">
        <v>174.81696459056241</v>
      </c>
      <c r="D46" s="7">
        <v>83.810602583054546</v>
      </c>
      <c r="E46" s="7">
        <v>100.00121658393518</v>
      </c>
      <c r="F46" s="7">
        <v>84.227360791749277</v>
      </c>
      <c r="G46" s="7">
        <v>99.744970072757241</v>
      </c>
      <c r="I46" s="7">
        <v>81.112141033597652</v>
      </c>
      <c r="J46" s="7">
        <v>45.923747168536472</v>
      </c>
    </row>
    <row r="47" spans="1:10" x14ac:dyDescent="0.25">
      <c r="A47" s="7">
        <v>80.684816599074054</v>
      </c>
      <c r="B47" s="7">
        <v>61.389786916614632</v>
      </c>
      <c r="C47" s="7">
        <v>85.926994293731084</v>
      </c>
      <c r="D47" s="7">
        <v>92.840696994808255</v>
      </c>
      <c r="E47" s="7">
        <v>53.333982178098772</v>
      </c>
      <c r="F47" s="7">
        <v>100.98414854806398</v>
      </c>
      <c r="G47" s="7">
        <v>111.27468952485124</v>
      </c>
      <c r="J47" s="7">
        <v>59.347606661583761</v>
      </c>
    </row>
    <row r="48" spans="1:10" x14ac:dyDescent="0.25">
      <c r="A48" s="7">
        <v>146.66865805091899</v>
      </c>
      <c r="B48" s="7">
        <v>151.48498983153186</v>
      </c>
      <c r="C48" s="7">
        <v>103.70498835309733</v>
      </c>
      <c r="D48" s="7">
        <v>77.576738997443229</v>
      </c>
      <c r="E48" s="7">
        <v>64.000820025948059</v>
      </c>
      <c r="F48" s="7">
        <v>111.11253189142165</v>
      </c>
      <c r="G48" s="7">
        <v>109.04023518196746</v>
      </c>
      <c r="J48" s="7">
        <v>59.347540830760103</v>
      </c>
    </row>
    <row r="49" spans="1:10" x14ac:dyDescent="0.25">
      <c r="A49" s="7">
        <v>111.11253189142143</v>
      </c>
      <c r="B49" s="7">
        <v>108.59334743633235</v>
      </c>
      <c r="C49" s="7">
        <v>73.651768554954543</v>
      </c>
      <c r="D49" s="7">
        <v>94.118865159402901</v>
      </c>
      <c r="E49" s="7">
        <v>114.07554240471313</v>
      </c>
      <c r="F49" s="7">
        <v>109.20765807314055</v>
      </c>
      <c r="G49" s="7">
        <v>123.34058058345776</v>
      </c>
      <c r="J49" s="7">
        <v>59.347540830760096</v>
      </c>
    </row>
    <row r="50" spans="1:10" x14ac:dyDescent="0.25">
      <c r="A50" s="7">
        <v>81.778841693467157</v>
      </c>
      <c r="B50" s="7">
        <v>115.83295389915432</v>
      </c>
      <c r="C50" s="7">
        <v>82.964018290630889</v>
      </c>
      <c r="D50" s="7">
        <v>64.000778613718524</v>
      </c>
      <c r="E50" s="7">
        <v>77.778793030109924</v>
      </c>
      <c r="F50" s="7">
        <v>65.186024231264668</v>
      </c>
      <c r="G50" s="7">
        <v>116.63737370188905</v>
      </c>
      <c r="J50" s="7">
        <v>47.101268597405408</v>
      </c>
    </row>
    <row r="51" spans="1:10" x14ac:dyDescent="0.25">
      <c r="A51" s="7">
        <v>87.112198499047494</v>
      </c>
      <c r="B51" s="7">
        <v>94.229125237560979</v>
      </c>
      <c r="C51" s="7">
        <v>75.960607915960892</v>
      </c>
      <c r="D51" s="7">
        <v>81.270849705783604</v>
      </c>
      <c r="E51" s="7">
        <v>73.08733958645351</v>
      </c>
      <c r="F51" s="7">
        <v>75.556509262497855</v>
      </c>
      <c r="G51" s="7">
        <v>85.036086202995577</v>
      </c>
      <c r="J51" s="7">
        <v>60.054086603493296</v>
      </c>
    </row>
    <row r="52" spans="1:10" x14ac:dyDescent="0.25">
      <c r="A52" s="7">
        <v>126.98575073305305</v>
      </c>
      <c r="B52" s="7">
        <v>102.65614237541824</v>
      </c>
      <c r="C52" s="7">
        <v>112.59405440316303</v>
      </c>
      <c r="D52" s="7">
        <v>75.556509262497869</v>
      </c>
      <c r="E52" s="7">
        <v>111.74747011073937</v>
      </c>
      <c r="F52" s="7">
        <v>101.19788666757374</v>
      </c>
      <c r="J52" s="7">
        <v>46.428363942967607</v>
      </c>
    </row>
    <row r="53" spans="1:10" x14ac:dyDescent="0.25">
      <c r="A53" s="7">
        <v>76.191462271897421</v>
      </c>
      <c r="B53" s="7">
        <v>79.545779297522103</v>
      </c>
      <c r="C53" s="7">
        <v>101.58857692231147</v>
      </c>
      <c r="D53" s="7">
        <v>64.000778613718524</v>
      </c>
      <c r="E53" s="7">
        <v>103.70491933271478</v>
      </c>
      <c r="F53" s="7">
        <v>53.334120218863887</v>
      </c>
      <c r="J53" s="7">
        <v>56.521509657112702</v>
      </c>
    </row>
    <row r="54" spans="1:10" x14ac:dyDescent="0.25">
      <c r="A54" s="7">
        <v>112.59400838957446</v>
      </c>
      <c r="B54" s="7">
        <v>113.50910222851303</v>
      </c>
      <c r="C54" s="7">
        <v>142.22409051569517</v>
      </c>
      <c r="D54" s="7">
        <v>80.001076797721993</v>
      </c>
      <c r="E54" s="7">
        <v>83.556585883097924</v>
      </c>
      <c r="F54" s="7">
        <v>124.44602743594635</v>
      </c>
      <c r="J54" s="9">
        <v>36.764308412350729</v>
      </c>
    </row>
    <row r="55" spans="1:10" x14ac:dyDescent="0.25">
      <c r="A55" s="7">
        <v>88.88993085661248</v>
      </c>
      <c r="B55" s="7">
        <v>137.28346575550648</v>
      </c>
      <c r="C55" s="7">
        <v>79.013383619830648</v>
      </c>
      <c r="D55" s="7">
        <v>80.001076797721993</v>
      </c>
      <c r="E55" s="7">
        <v>102.22355211683416</v>
      </c>
      <c r="F55" s="7">
        <v>94.815991323414181</v>
      </c>
      <c r="J55" s="7">
        <v>63.088457271906655</v>
      </c>
    </row>
    <row r="56" spans="1:10" x14ac:dyDescent="0.25">
      <c r="A56" s="7">
        <v>90.644687478075383</v>
      </c>
      <c r="B56" s="7">
        <v>91.164819044812816</v>
      </c>
      <c r="C56" s="7">
        <v>93.630842334403681</v>
      </c>
      <c r="D56" s="7">
        <v>80.001076797721993</v>
      </c>
      <c r="E56" s="7">
        <v>78.731215149168506</v>
      </c>
      <c r="F56" s="7">
        <v>173.33554560939487</v>
      </c>
      <c r="J56" s="7">
        <v>64.654485634434948</v>
      </c>
    </row>
    <row r="57" spans="1:10" x14ac:dyDescent="0.25">
      <c r="A57" s="7">
        <v>90.316275091796825</v>
      </c>
      <c r="B57" s="7">
        <v>84.461479438223833</v>
      </c>
      <c r="C57" s="7">
        <v>139.26104549221242</v>
      </c>
      <c r="D57" s="7">
        <v>63.031069846844012</v>
      </c>
      <c r="E57" s="7">
        <v>117.33484361627637</v>
      </c>
      <c r="F57" s="7">
        <v>119.36666958222429</v>
      </c>
      <c r="J57" s="7">
        <v>30.901030505612979</v>
      </c>
    </row>
    <row r="58" spans="1:10" x14ac:dyDescent="0.25">
      <c r="A58" s="8">
        <v>111.51443820896485</v>
      </c>
      <c r="C58" s="7">
        <v>134.32268313332955</v>
      </c>
      <c r="D58" s="7">
        <v>73.895110693482195</v>
      </c>
      <c r="E58" s="7">
        <v>84.939289612442664</v>
      </c>
      <c r="F58" s="7">
        <v>126.0621773411694</v>
      </c>
      <c r="J58" s="7">
        <v>67.189934814095565</v>
      </c>
    </row>
    <row r="59" spans="1:10" x14ac:dyDescent="0.25">
      <c r="A59" s="7">
        <v>86.562826742030865</v>
      </c>
      <c r="C59" s="7">
        <v>60.000729950361119</v>
      </c>
      <c r="D59" s="7">
        <v>84.643394975746972</v>
      </c>
      <c r="E59" s="7">
        <v>65.186024231264653</v>
      </c>
      <c r="F59" s="7">
        <v>162.964991557779</v>
      </c>
      <c r="J59" s="7">
        <v>49.149095617601759</v>
      </c>
    </row>
    <row r="60" spans="1:10" x14ac:dyDescent="0.25">
      <c r="A60" s="7">
        <v>104.68474732126276</v>
      </c>
      <c r="C60" s="7">
        <v>113.77927241255613</v>
      </c>
      <c r="D60" s="7">
        <v>65.684504587114972</v>
      </c>
      <c r="E60" s="7">
        <v>95.556752579284904</v>
      </c>
      <c r="F60" s="7">
        <v>77.038066284430528</v>
      </c>
      <c r="J60" s="7">
        <v>54.195662848140415</v>
      </c>
    </row>
    <row r="61" spans="1:10" x14ac:dyDescent="0.25">
      <c r="A61" s="7">
        <v>105.91632245845931</v>
      </c>
      <c r="C61" s="7">
        <v>94.223423730947204</v>
      </c>
      <c r="D61" s="7">
        <v>58.295015512399885</v>
      </c>
      <c r="E61" s="7">
        <v>68.149000234364848</v>
      </c>
      <c r="F61" s="7">
        <v>112.59391636239788</v>
      </c>
      <c r="J61" s="7">
        <v>94.699797612303442</v>
      </c>
    </row>
    <row r="62" spans="1:10" x14ac:dyDescent="0.25">
      <c r="A62" s="7">
        <v>83.457995220974396</v>
      </c>
      <c r="C62" s="7">
        <v>88.890108337596402</v>
      </c>
      <c r="D62" s="7">
        <v>71.207998545982619</v>
      </c>
      <c r="E62" s="7">
        <v>65.186024231264668</v>
      </c>
      <c r="F62" s="7">
        <v>128.00164005189609</v>
      </c>
      <c r="J62" s="7">
        <v>97.500330975830963</v>
      </c>
    </row>
    <row r="63" spans="1:10" x14ac:dyDescent="0.25">
      <c r="A63" s="7">
        <v>76.850954137788079</v>
      </c>
      <c r="C63" s="7">
        <v>117.33492644073544</v>
      </c>
      <c r="D63" s="7">
        <v>67.737148941543836</v>
      </c>
      <c r="E63" s="7">
        <v>100.7421043771739</v>
      </c>
      <c r="F63" s="7">
        <v>86.154957998820379</v>
      </c>
      <c r="J63" s="7">
        <v>45.638466180271735</v>
      </c>
    </row>
    <row r="64" spans="1:10" x14ac:dyDescent="0.25">
      <c r="A64" s="7">
        <v>112.32061645102812</v>
      </c>
      <c r="D64" s="7">
        <v>73.895110693482195</v>
      </c>
      <c r="E64" s="7">
        <v>90.865333645819774</v>
      </c>
      <c r="J64" s="7">
        <v>44.008523807153594</v>
      </c>
    </row>
    <row r="65" spans="1:10" x14ac:dyDescent="0.25">
      <c r="A65" s="7">
        <v>122.45474010932097</v>
      </c>
      <c r="D65" s="7">
        <v>65.833821196050195</v>
      </c>
      <c r="E65" s="7">
        <v>124.14380662087945</v>
      </c>
      <c r="J65" s="7">
        <v>35.940297764715581</v>
      </c>
    </row>
    <row r="66" spans="1:10" x14ac:dyDescent="0.25">
      <c r="A66" s="7">
        <v>115.27639678029983</v>
      </c>
      <c r="D66" s="7">
        <v>79.806688565216746</v>
      </c>
      <c r="E66" s="7">
        <v>106.40898693972018</v>
      </c>
      <c r="J66" s="7">
        <v>68.457692625993985</v>
      </c>
    </row>
    <row r="67" spans="1:10" x14ac:dyDescent="0.25">
      <c r="A67" s="7">
        <v>101.89005207141678</v>
      </c>
      <c r="D67" s="7">
        <v>60.963442653984998</v>
      </c>
      <c r="E67" s="7">
        <v>88.674129702507543</v>
      </c>
    </row>
    <row r="68" spans="1:10" x14ac:dyDescent="0.25">
      <c r="A68" s="7">
        <v>88.48339888275261</v>
      </c>
      <c r="D68" s="7">
        <v>51.726586092033109</v>
      </c>
      <c r="E68" s="7">
        <v>70.939313151019377</v>
      </c>
    </row>
    <row r="69" spans="1:10" x14ac:dyDescent="0.25">
      <c r="A69" s="7">
        <v>111.54280655752406</v>
      </c>
      <c r="D69" s="7">
        <v>48.031774614487809</v>
      </c>
      <c r="E69" s="7">
        <v>90.521504144569036</v>
      </c>
    </row>
    <row r="70" spans="1:10" x14ac:dyDescent="0.25">
      <c r="A70" s="7">
        <v>110.60436571375271</v>
      </c>
      <c r="D70" s="7">
        <v>73.895139382134118</v>
      </c>
      <c r="E70" s="7">
        <v>73.895127906673338</v>
      </c>
    </row>
    <row r="71" spans="1:10" x14ac:dyDescent="0.25">
      <c r="A71" s="7">
        <v>96.527471992434073</v>
      </c>
      <c r="E71" s="7">
        <v>60.594013145803885</v>
      </c>
    </row>
    <row r="72" spans="1:10" x14ac:dyDescent="0.25">
      <c r="A72" s="7">
        <v>100.10252190848736</v>
      </c>
      <c r="E72" s="7">
        <v>73.895127906673324</v>
      </c>
    </row>
    <row r="73" spans="1:10" x14ac:dyDescent="0.25">
      <c r="A73" s="7">
        <v>98.31499174555799</v>
      </c>
      <c r="E73" s="7">
        <v>83.299952352575104</v>
      </c>
    </row>
    <row r="74" spans="1:10" x14ac:dyDescent="0.25">
      <c r="A74" s="7">
        <v>82.332219700980687</v>
      </c>
      <c r="E74" s="7">
        <v>76.006370062111188</v>
      </c>
    </row>
    <row r="75" spans="1:10" x14ac:dyDescent="0.25">
      <c r="A75" s="7">
        <v>110.2021714270936</v>
      </c>
      <c r="E75" s="7">
        <v>75.373018071309176</v>
      </c>
    </row>
    <row r="76" spans="1:10" x14ac:dyDescent="0.25">
      <c r="A76" s="7">
        <v>64.999742435566489</v>
      </c>
      <c r="E76" s="7">
        <v>76.850839383180485</v>
      </c>
    </row>
    <row r="77" spans="1:10" x14ac:dyDescent="0.25">
      <c r="A77" s="7">
        <v>111.62995308830655</v>
      </c>
    </row>
    <row r="78" spans="1:10" x14ac:dyDescent="0.25">
      <c r="A78" s="7">
        <v>95.651756358712802</v>
      </c>
    </row>
    <row r="79" spans="1:10" x14ac:dyDescent="0.25">
      <c r="A79" s="7">
        <v>80.744984859249499</v>
      </c>
    </row>
    <row r="80" spans="1:10" x14ac:dyDescent="0.25">
      <c r="A80" s="7">
        <v>125.76030898096933</v>
      </c>
    </row>
    <row r="81" spans="1:12" x14ac:dyDescent="0.25">
      <c r="A81" s="7">
        <v>74.505560765548069</v>
      </c>
    </row>
    <row r="82" spans="1:12" x14ac:dyDescent="0.25">
      <c r="A82" s="7">
        <v>95.380058623679759</v>
      </c>
    </row>
    <row r="83" spans="1:12" x14ac:dyDescent="0.25">
      <c r="A83" s="7">
        <v>100.67894619785476</v>
      </c>
    </row>
    <row r="84" spans="1:12" x14ac:dyDescent="0.25">
      <c r="A84" s="7">
        <v>80.072060612304668</v>
      </c>
    </row>
    <row r="85" spans="1:12" x14ac:dyDescent="0.25">
      <c r="A85" s="7">
        <v>82.427213188081979</v>
      </c>
    </row>
    <row r="86" spans="1:12" x14ac:dyDescent="0.25">
      <c r="A86" s="7">
        <v>108.3329040592775</v>
      </c>
    </row>
    <row r="87" spans="1:12" x14ac:dyDescent="0.25">
      <c r="A87" s="7">
        <v>96.557580052548659</v>
      </c>
    </row>
    <row r="88" spans="1:12" x14ac:dyDescent="0.25">
      <c r="A88" s="7">
        <v>113.04304463377296</v>
      </c>
    </row>
    <row r="89" spans="1:12" x14ac:dyDescent="0.25">
      <c r="A89" s="7">
        <v>84.782256045819864</v>
      </c>
    </row>
    <row r="90" spans="1:12" x14ac:dyDescent="0.25">
      <c r="A90" s="7">
        <v>149.78197653777846</v>
      </c>
    </row>
    <row r="91" spans="1:12" x14ac:dyDescent="0.25">
      <c r="A91" s="7">
        <v>135.65165356052754</v>
      </c>
    </row>
    <row r="93" spans="1:12" x14ac:dyDescent="0.25">
      <c r="A93" s="5" t="s">
        <v>20</v>
      </c>
      <c r="B93" s="5" t="s">
        <v>21</v>
      </c>
      <c r="C93" s="5" t="s">
        <v>22</v>
      </c>
      <c r="D93" s="5" t="s">
        <v>23</v>
      </c>
      <c r="E93" s="5" t="s">
        <v>24</v>
      </c>
      <c r="F93" s="5" t="s">
        <v>69</v>
      </c>
      <c r="G93" s="5" t="s">
        <v>70</v>
      </c>
      <c r="H93" s="5" t="s">
        <v>71</v>
      </c>
      <c r="I93" s="5" t="s">
        <v>72</v>
      </c>
      <c r="J93" s="5" t="s">
        <v>25</v>
      </c>
      <c r="K93" s="5" t="s">
        <v>29</v>
      </c>
    </row>
    <row r="94" spans="1:12" x14ac:dyDescent="0.25">
      <c r="A94" s="7">
        <f t="shared" ref="A94:K94" si="0">AVERAGE(A4:A91)</f>
        <v>100.00000000000001</v>
      </c>
      <c r="B94" s="7">
        <f t="shared" si="0"/>
        <v>96.983199679048965</v>
      </c>
      <c r="C94" s="7">
        <f t="shared" si="0"/>
        <v>97.82061152064783</v>
      </c>
      <c r="D94" s="7">
        <f t="shared" si="0"/>
        <v>68.451255061992512</v>
      </c>
      <c r="E94" s="7">
        <f t="shared" si="0"/>
        <v>84.584718173897826</v>
      </c>
      <c r="F94" s="7">
        <f t="shared" si="0"/>
        <v>99.402275540092887</v>
      </c>
      <c r="G94" s="7">
        <f t="shared" si="0"/>
        <v>100.43224626183913</v>
      </c>
      <c r="H94" s="7">
        <f t="shared" si="0"/>
        <v>98.321999559304402</v>
      </c>
      <c r="I94" s="7">
        <f t="shared" si="0"/>
        <v>99.831333884479307</v>
      </c>
      <c r="J94" s="7">
        <f t="shared" si="0"/>
        <v>57.342647385816591</v>
      </c>
      <c r="K94" s="7">
        <f t="shared" si="0"/>
        <v>58.107578527421367</v>
      </c>
      <c r="L94" s="10" t="s">
        <v>14</v>
      </c>
    </row>
    <row r="95" spans="1:12" x14ac:dyDescent="0.25">
      <c r="A95" s="7"/>
      <c r="B95" s="7">
        <f t="shared" ref="B95:K95" si="1">STDEV(B4:B91)</f>
        <v>22.651297573667339</v>
      </c>
      <c r="C95" s="7">
        <f t="shared" si="1"/>
        <v>23.940055430313734</v>
      </c>
      <c r="D95" s="7">
        <f t="shared" si="1"/>
        <v>14.36647334782212</v>
      </c>
      <c r="E95" s="7">
        <f t="shared" si="1"/>
        <v>18.287566491230987</v>
      </c>
      <c r="F95" s="7">
        <f t="shared" si="1"/>
        <v>25.666854435696603</v>
      </c>
      <c r="G95" s="7">
        <f t="shared" si="1"/>
        <v>20.863355463811274</v>
      </c>
      <c r="H95" s="7">
        <f t="shared" si="1"/>
        <v>16.601927691801116</v>
      </c>
      <c r="I95" s="7">
        <f t="shared" si="1"/>
        <v>18.87680093476736</v>
      </c>
      <c r="J95" s="7">
        <f t="shared" si="1"/>
        <v>12.639993665859313</v>
      </c>
      <c r="K95" s="7">
        <f t="shared" si="1"/>
        <v>11.237442026949248</v>
      </c>
      <c r="L95" s="10" t="s">
        <v>64</v>
      </c>
    </row>
    <row r="96" spans="1:12" x14ac:dyDescent="0.25">
      <c r="A96" s="7"/>
      <c r="B96" s="7">
        <f t="shared" ref="B96:K96" si="2">B95/SQRT(COUNT(B4:B91))</f>
        <v>3.0824511704126465</v>
      </c>
      <c r="C96" s="7">
        <f t="shared" si="2"/>
        <v>3.0906478662962509</v>
      </c>
      <c r="D96" s="7">
        <f t="shared" si="2"/>
        <v>1.7551440662630964</v>
      </c>
      <c r="E96" s="7">
        <f t="shared" si="2"/>
        <v>2.1403977615591909</v>
      </c>
      <c r="F96" s="7">
        <f t="shared" si="2"/>
        <v>3.31357665929943</v>
      </c>
      <c r="G96" s="7">
        <f t="shared" si="2"/>
        <v>3.0113659733075724</v>
      </c>
      <c r="H96" s="7">
        <f t="shared" si="2"/>
        <v>2.8062379650841787</v>
      </c>
      <c r="I96" s="7">
        <f t="shared" si="2"/>
        <v>2.8786851550051979</v>
      </c>
      <c r="J96" s="47">
        <f t="shared" si="2"/>
        <v>1.5924895149188285</v>
      </c>
      <c r="K96" s="47">
        <f t="shared" si="2"/>
        <v>2.2938332483443991</v>
      </c>
      <c r="L96" s="10" t="s">
        <v>4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5"/>
  <sheetViews>
    <sheetView topLeftCell="A60" workbookViewId="0">
      <selection activeCell="F94" sqref="F94"/>
    </sheetView>
  </sheetViews>
  <sheetFormatPr baseColWidth="10" defaultRowHeight="15" x14ac:dyDescent="0.25"/>
  <cols>
    <col min="1" max="1" width="13.5703125" customWidth="1"/>
  </cols>
  <sheetData>
    <row r="1" spans="1:4" x14ac:dyDescent="0.25">
      <c r="A1" s="10" t="s">
        <v>77</v>
      </c>
    </row>
    <row r="2" spans="1:4" x14ac:dyDescent="0.25">
      <c r="B2" t="s">
        <v>20</v>
      </c>
      <c r="D2" t="s">
        <v>27</v>
      </c>
    </row>
    <row r="3" spans="1:4" x14ac:dyDescent="0.25">
      <c r="B3" s="6" t="s">
        <v>26</v>
      </c>
      <c r="D3" s="6" t="s">
        <v>26</v>
      </c>
    </row>
    <row r="4" spans="1:4" x14ac:dyDescent="0.25">
      <c r="B4" s="7">
        <v>42.415195641797176</v>
      </c>
      <c r="D4" s="7">
        <v>39.494448781708456</v>
      </c>
    </row>
    <row r="5" spans="1:4" x14ac:dyDescent="0.25">
      <c r="B5" s="7">
        <v>112.84153079499659</v>
      </c>
      <c r="D5" s="7">
        <v>51.158932934140864</v>
      </c>
    </row>
    <row r="6" spans="1:4" x14ac:dyDescent="0.25">
      <c r="B6" s="7">
        <v>99.314091944206055</v>
      </c>
      <c r="D6" s="7">
        <v>33.607769146868257</v>
      </c>
    </row>
    <row r="7" spans="1:4" x14ac:dyDescent="0.25">
      <c r="B7" s="7">
        <v>176.15260295068504</v>
      </c>
      <c r="D7" s="7">
        <v>55.835614106838626</v>
      </c>
    </row>
    <row r="8" spans="1:4" x14ac:dyDescent="0.25">
      <c r="B8" s="7">
        <v>91.159155126514449</v>
      </c>
      <c r="D8" s="7">
        <v>29.184717508668655</v>
      </c>
    </row>
    <row r="9" spans="1:4" x14ac:dyDescent="0.25">
      <c r="B9" s="7">
        <v>208.67921811232387</v>
      </c>
      <c r="D9" s="7">
        <v>22.240217132384917</v>
      </c>
    </row>
    <row r="10" spans="1:4" x14ac:dyDescent="0.25">
      <c r="B10" s="7">
        <v>73.246595438424862</v>
      </c>
      <c r="D10" s="7">
        <v>44.899850909622877</v>
      </c>
    </row>
    <row r="11" spans="1:4" x14ac:dyDescent="0.25">
      <c r="B11" s="7">
        <v>107.53171963147227</v>
      </c>
      <c r="D11" s="7">
        <v>40.1590111856897</v>
      </c>
    </row>
    <row r="12" spans="1:4" x14ac:dyDescent="0.25">
      <c r="B12" s="7">
        <v>63.796851045288705</v>
      </c>
      <c r="D12" s="7">
        <v>34.074675899681758</v>
      </c>
    </row>
    <row r="13" spans="1:4" x14ac:dyDescent="0.25">
      <c r="B13" s="7">
        <v>59.964419544924361</v>
      </c>
      <c r="D13" s="7">
        <v>31.57188059077647</v>
      </c>
    </row>
    <row r="14" spans="1:4" x14ac:dyDescent="0.25">
      <c r="B14" s="7">
        <v>91.653184797627233</v>
      </c>
      <c r="D14" s="7">
        <v>47.216933854277684</v>
      </c>
    </row>
    <row r="15" spans="1:4" x14ac:dyDescent="0.25">
      <c r="B15" s="7">
        <v>86.878694887579726</v>
      </c>
      <c r="D15" s="7">
        <v>40.041298802431321</v>
      </c>
    </row>
    <row r="16" spans="1:4" x14ac:dyDescent="0.25">
      <c r="B16" s="7">
        <v>86.6792155082085</v>
      </c>
      <c r="D16" s="7">
        <v>46.337320598872722</v>
      </c>
    </row>
    <row r="17" spans="2:4" x14ac:dyDescent="0.25">
      <c r="B17" s="7">
        <v>99.687524575950889</v>
      </c>
      <c r="D17" s="7">
        <v>36.341709946172195</v>
      </c>
    </row>
    <row r="18" spans="2:4" x14ac:dyDescent="0.25">
      <c r="B18" s="7">
        <v>70.007504428232735</v>
      </c>
      <c r="D18" s="7">
        <v>39.669391299650115</v>
      </c>
    </row>
    <row r="19" spans="2:4" x14ac:dyDescent="0.25">
      <c r="B19" s="7">
        <v>206.24739731876005</v>
      </c>
      <c r="D19" s="7">
        <v>35.70516167544389</v>
      </c>
    </row>
    <row r="20" spans="2:4" x14ac:dyDescent="0.25">
      <c r="B20" s="7">
        <v>103.67523556547442</v>
      </c>
      <c r="D20" s="7">
        <v>29.720680017666712</v>
      </c>
    </row>
    <row r="21" spans="2:4" x14ac:dyDescent="0.25">
      <c r="B21" s="7">
        <v>70.351786782658138</v>
      </c>
      <c r="D21" s="7">
        <v>37.58344303055793</v>
      </c>
    </row>
    <row r="22" spans="2:4" x14ac:dyDescent="0.25">
      <c r="B22" s="7">
        <v>62.312339243440995</v>
      </c>
      <c r="D22" s="7">
        <v>32.677381781294521</v>
      </c>
    </row>
    <row r="23" spans="2:4" x14ac:dyDescent="0.25">
      <c r="B23" s="7">
        <v>136.9495011548014</v>
      </c>
      <c r="D23" s="7">
        <v>38.593754629929627</v>
      </c>
    </row>
    <row r="24" spans="2:4" x14ac:dyDescent="0.25">
      <c r="B24" s="7">
        <v>85.978094839488406</v>
      </c>
      <c r="D24" s="7">
        <v>42.022795916304084</v>
      </c>
    </row>
    <row r="25" spans="2:4" x14ac:dyDescent="0.25">
      <c r="B25" s="7">
        <v>91.187642758826286</v>
      </c>
      <c r="D25" s="7">
        <v>44.791730112861302</v>
      </c>
    </row>
    <row r="26" spans="2:4" x14ac:dyDescent="0.25">
      <c r="B26" s="7">
        <v>141.53430461952678</v>
      </c>
      <c r="D26" s="7">
        <v>58.575710752782896</v>
      </c>
    </row>
    <row r="27" spans="2:4" x14ac:dyDescent="0.25">
      <c r="B27" s="7">
        <v>31.756193288790246</v>
      </c>
      <c r="D27" s="7">
        <v>48.045222488716135</v>
      </c>
    </row>
    <row r="28" spans="2:4" x14ac:dyDescent="0.25">
      <c r="B28" s="7">
        <v>56.975949158846284</v>
      </c>
      <c r="D28" s="7">
        <v>68.035128283798358</v>
      </c>
    </row>
    <row r="29" spans="2:4" x14ac:dyDescent="0.25">
      <c r="B29" s="7">
        <v>62.31711939082242</v>
      </c>
      <c r="D29" s="7">
        <v>53.008851435556323</v>
      </c>
    </row>
    <row r="30" spans="2:4" x14ac:dyDescent="0.25">
      <c r="B30" s="7">
        <v>178.42034302030953</v>
      </c>
      <c r="D30" s="7">
        <v>29.594818102284577</v>
      </c>
    </row>
    <row r="31" spans="2:4" x14ac:dyDescent="0.25">
      <c r="B31" s="7">
        <v>191.88655489515617</v>
      </c>
      <c r="D31" s="7">
        <v>52.308555099131517</v>
      </c>
    </row>
    <row r="32" spans="2:4" x14ac:dyDescent="0.25">
      <c r="B32" s="7">
        <v>65.326130731125431</v>
      </c>
      <c r="D32" s="7">
        <v>36.233209489561602</v>
      </c>
    </row>
    <row r="33" spans="2:4" x14ac:dyDescent="0.25">
      <c r="B33" s="7">
        <v>112.63257727012797</v>
      </c>
      <c r="D33" s="7">
        <v>53.787694116547911</v>
      </c>
    </row>
    <row r="34" spans="2:4" x14ac:dyDescent="0.25">
      <c r="B34" s="7">
        <v>53.413559472136761</v>
      </c>
      <c r="D34" s="7">
        <v>59.355757209170136</v>
      </c>
    </row>
    <row r="35" spans="2:4" x14ac:dyDescent="0.25">
      <c r="B35" s="7">
        <v>95.285845506646396</v>
      </c>
      <c r="D35" s="7">
        <v>64.128124765261546</v>
      </c>
    </row>
    <row r="36" spans="2:4" x14ac:dyDescent="0.25">
      <c r="B36" s="7">
        <v>68.062231188898409</v>
      </c>
      <c r="D36" s="7">
        <v>37.914230572759003</v>
      </c>
    </row>
    <row r="37" spans="2:4" x14ac:dyDescent="0.25">
      <c r="B37" s="7">
        <v>128.39144375254568</v>
      </c>
      <c r="D37" s="7">
        <v>24.199663719253248</v>
      </c>
    </row>
    <row r="38" spans="2:4" x14ac:dyDescent="0.25">
      <c r="B38" s="7">
        <v>74.326952372791538</v>
      </c>
      <c r="D38" s="7">
        <v>28.357668440256763</v>
      </c>
    </row>
    <row r="39" spans="2:4" x14ac:dyDescent="0.25">
      <c r="B39" s="7">
        <v>112.9612932405938</v>
      </c>
      <c r="D39" s="7">
        <v>50.38817064381351</v>
      </c>
    </row>
    <row r="40" spans="2:4" x14ac:dyDescent="0.25">
      <c r="B40" s="7">
        <v>77.843356141962744</v>
      </c>
      <c r="D40" s="7">
        <v>39.669314681129634</v>
      </c>
    </row>
    <row r="41" spans="2:4" x14ac:dyDescent="0.25">
      <c r="B41" s="7">
        <v>70.23371735267186</v>
      </c>
      <c r="D41" s="7">
        <v>55.742449746368315</v>
      </c>
    </row>
    <row r="42" spans="2:4" x14ac:dyDescent="0.25">
      <c r="B42" s="7">
        <v>171.42233515779412</v>
      </c>
      <c r="D42" s="7">
        <v>32.808507675402169</v>
      </c>
    </row>
    <row r="43" spans="2:4" x14ac:dyDescent="0.25">
      <c r="B43" s="7">
        <v>103.07112669418912</v>
      </c>
      <c r="D43" s="7">
        <v>37.771139088488205</v>
      </c>
    </row>
    <row r="44" spans="2:4" x14ac:dyDescent="0.25">
      <c r="B44" s="7">
        <v>79.455214038750043</v>
      </c>
      <c r="D44" s="7">
        <v>50.197768657215782</v>
      </c>
    </row>
    <row r="45" spans="2:4" x14ac:dyDescent="0.25">
      <c r="B45" s="7">
        <v>88.858331270738617</v>
      </c>
      <c r="D45" s="7">
        <v>38.561787894888958</v>
      </c>
    </row>
    <row r="46" spans="2:4" x14ac:dyDescent="0.25">
      <c r="B46" s="7">
        <v>78.346792804867476</v>
      </c>
      <c r="D46" s="7">
        <v>28.798300472908394</v>
      </c>
    </row>
    <row r="47" spans="2:4" x14ac:dyDescent="0.25">
      <c r="B47" s="7">
        <v>72.440597004162584</v>
      </c>
      <c r="D47" s="7">
        <v>38.093322780779467</v>
      </c>
    </row>
    <row r="48" spans="2:4" x14ac:dyDescent="0.25">
      <c r="B48" s="7">
        <v>132.79970707033308</v>
      </c>
      <c r="D48" s="7">
        <v>49.730214953834121</v>
      </c>
    </row>
    <row r="49" spans="2:4" x14ac:dyDescent="0.25">
      <c r="B49" s="7">
        <v>119.895377565621</v>
      </c>
      <c r="D49" s="7">
        <v>38.615561127831491</v>
      </c>
    </row>
    <row r="50" spans="2:4" x14ac:dyDescent="0.25">
      <c r="B50" s="7">
        <v>65.827140545144147</v>
      </c>
      <c r="D50" s="7">
        <v>35.224885367586623</v>
      </c>
    </row>
    <row r="51" spans="2:4" x14ac:dyDescent="0.25">
      <c r="B51" s="7">
        <v>99.845689749630225</v>
      </c>
      <c r="D51" s="7">
        <v>55.632226011470223</v>
      </c>
    </row>
    <row r="52" spans="2:4" x14ac:dyDescent="0.25">
      <c r="B52" s="7">
        <v>146.50191299561948</v>
      </c>
      <c r="D52" s="7">
        <v>32.21804372529472</v>
      </c>
    </row>
    <row r="53" spans="2:4" x14ac:dyDescent="0.25">
      <c r="B53" s="7">
        <v>75.728184521626702</v>
      </c>
      <c r="D53" s="7">
        <v>40.278920760397334</v>
      </c>
    </row>
    <row r="54" spans="2:4" x14ac:dyDescent="0.25">
      <c r="B54" s="7">
        <v>133.81948902852474</v>
      </c>
    </row>
    <row r="55" spans="2:4" x14ac:dyDescent="0.25">
      <c r="B55" s="7">
        <v>83.911028058364067</v>
      </c>
    </row>
    <row r="56" spans="2:4" x14ac:dyDescent="0.25">
      <c r="B56" s="7">
        <v>87.228764391503447</v>
      </c>
    </row>
    <row r="57" spans="2:4" x14ac:dyDescent="0.25">
      <c r="B57" s="7">
        <v>97.110006093252863</v>
      </c>
    </row>
    <row r="58" spans="2:4" x14ac:dyDescent="0.25">
      <c r="B58" s="8">
        <v>101.98269247014227</v>
      </c>
    </row>
    <row r="59" spans="2:4" x14ac:dyDescent="0.25">
      <c r="B59" s="7">
        <v>87.007479250603311</v>
      </c>
    </row>
    <row r="60" spans="2:4" x14ac:dyDescent="0.25">
      <c r="B60" s="7">
        <v>116.86073593295787</v>
      </c>
    </row>
    <row r="61" spans="2:4" x14ac:dyDescent="0.25">
      <c r="B61" s="7">
        <v>88.725797253663316</v>
      </c>
    </row>
    <row r="62" spans="2:4" x14ac:dyDescent="0.25">
      <c r="B62" s="7">
        <v>74.953531586701303</v>
      </c>
    </row>
    <row r="63" spans="2:4" x14ac:dyDescent="0.25">
      <c r="B63" s="7">
        <v>71.862031365742794</v>
      </c>
    </row>
    <row r="64" spans="2:4" x14ac:dyDescent="0.25">
      <c r="B64" s="7">
        <v>123.19714403506677</v>
      </c>
    </row>
    <row r="65" spans="2:2" x14ac:dyDescent="0.25">
      <c r="B65" s="7">
        <v>121.20557776696555</v>
      </c>
    </row>
    <row r="66" spans="2:2" x14ac:dyDescent="0.25">
      <c r="B66" s="7">
        <v>129.86623985340276</v>
      </c>
    </row>
    <row r="67" spans="2:2" x14ac:dyDescent="0.25">
      <c r="B67" s="7">
        <v>117.87168045063527</v>
      </c>
    </row>
    <row r="68" spans="2:2" x14ac:dyDescent="0.25">
      <c r="B68" s="7">
        <v>104.39215467119919</v>
      </c>
    </row>
    <row r="69" spans="2:2" x14ac:dyDescent="0.25">
      <c r="B69" s="7">
        <v>98.633142706440509</v>
      </c>
    </row>
    <row r="70" spans="2:2" x14ac:dyDescent="0.25">
      <c r="B70" s="7">
        <v>116.52733919887865</v>
      </c>
    </row>
    <row r="71" spans="2:2" x14ac:dyDescent="0.25">
      <c r="B71" s="7">
        <v>79.929933912157082</v>
      </c>
    </row>
    <row r="72" spans="2:2" x14ac:dyDescent="0.25">
      <c r="B72" s="7">
        <v>107.30253247674639</v>
      </c>
    </row>
    <row r="73" spans="2:2" x14ac:dyDescent="0.25">
      <c r="B73" s="7">
        <v>93.345759910239536</v>
      </c>
    </row>
    <row r="74" spans="2:2" x14ac:dyDescent="0.25">
      <c r="B74" s="7">
        <v>72.480378727409004</v>
      </c>
    </row>
    <row r="75" spans="2:2" x14ac:dyDescent="0.25">
      <c r="B75" s="7">
        <v>109.51707794629432</v>
      </c>
    </row>
    <row r="76" spans="2:2" x14ac:dyDescent="0.25">
      <c r="B76" s="7">
        <v>54.789911609435059</v>
      </c>
    </row>
    <row r="77" spans="2:2" x14ac:dyDescent="0.25">
      <c r="B77" s="7">
        <v>111.11919593819104</v>
      </c>
    </row>
    <row r="78" spans="2:2" x14ac:dyDescent="0.25">
      <c r="B78" s="7">
        <v>76.378146977181515</v>
      </c>
    </row>
    <row r="79" spans="2:2" x14ac:dyDescent="0.25">
      <c r="B79" s="7">
        <v>78.586715511791695</v>
      </c>
    </row>
    <row r="80" spans="2:2" x14ac:dyDescent="0.25">
      <c r="B80" s="7">
        <v>143.17328338362404</v>
      </c>
    </row>
    <row r="81" spans="1:4" x14ac:dyDescent="0.25">
      <c r="B81" s="7">
        <v>57.763140542449278</v>
      </c>
    </row>
    <row r="82" spans="1:4" x14ac:dyDescent="0.25">
      <c r="B82" s="7">
        <v>107.73558361108691</v>
      </c>
    </row>
    <row r="83" spans="1:4" x14ac:dyDescent="0.25">
      <c r="B83" s="7">
        <v>88.707890956470337</v>
      </c>
    </row>
    <row r="84" spans="1:4" x14ac:dyDescent="0.25">
      <c r="B84" s="7">
        <v>80.598329189665989</v>
      </c>
    </row>
    <row r="85" spans="1:4" x14ac:dyDescent="0.25">
      <c r="B85" s="7">
        <v>62.464673495889478</v>
      </c>
    </row>
    <row r="86" spans="1:4" x14ac:dyDescent="0.25">
      <c r="B86" s="7">
        <v>126.94470396371405</v>
      </c>
    </row>
    <row r="87" spans="1:4" x14ac:dyDescent="0.25">
      <c r="B87" s="7">
        <v>96.395355629944007</v>
      </c>
    </row>
    <row r="88" spans="1:4" x14ac:dyDescent="0.25">
      <c r="B88" s="7">
        <v>99.43718893410832</v>
      </c>
    </row>
    <row r="89" spans="1:4" x14ac:dyDescent="0.25">
      <c r="B89" s="7">
        <v>90.035987276443947</v>
      </c>
    </row>
    <row r="90" spans="1:4" x14ac:dyDescent="0.25">
      <c r="B90" s="7">
        <v>176.04627336802088</v>
      </c>
    </row>
    <row r="91" spans="1:4" x14ac:dyDescent="0.25">
      <c r="B91" s="7">
        <v>149.82361961198689</v>
      </c>
    </row>
    <row r="92" spans="1:4" ht="15.75" thickBot="1" x14ac:dyDescent="0.3">
      <c r="B92" s="11"/>
      <c r="C92" s="11"/>
      <c r="D92" s="11"/>
    </row>
    <row r="93" spans="1:4" x14ac:dyDescent="0.25">
      <c r="A93" s="10" t="s">
        <v>2</v>
      </c>
      <c r="B93" s="7">
        <f>AVERAGE(B4:B91)</f>
        <v>100.0000000000001</v>
      </c>
      <c r="C93" s="7"/>
      <c r="D93" s="7">
        <f>AVERAGE(D4:D91)</f>
        <v>41.804079358486639</v>
      </c>
    </row>
    <row r="94" spans="1:4" x14ac:dyDescent="0.25">
      <c r="A94" s="10" t="s">
        <v>64</v>
      </c>
      <c r="D94" s="7">
        <f>STDEV(D4:D91)</f>
        <v>10.480371013816052</v>
      </c>
    </row>
    <row r="95" spans="1:4" x14ac:dyDescent="0.25">
      <c r="A95" s="10" t="s">
        <v>4</v>
      </c>
      <c r="D95" s="7">
        <f>D94/SQRT(COUNT(D4:D90))</f>
        <v>1.4821482826440524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"/>
  <sheetViews>
    <sheetView workbookViewId="0">
      <selection activeCell="D33" sqref="D33"/>
    </sheetView>
  </sheetViews>
  <sheetFormatPr baseColWidth="10" defaultRowHeight="15" x14ac:dyDescent="0.25"/>
  <cols>
    <col min="1" max="1" width="12.5703125" customWidth="1"/>
  </cols>
  <sheetData>
    <row r="1" spans="1:4" x14ac:dyDescent="0.25">
      <c r="A1" s="10" t="s">
        <v>78</v>
      </c>
    </row>
    <row r="2" spans="1:4" x14ac:dyDescent="0.25">
      <c r="B2" s="10" t="s">
        <v>30</v>
      </c>
      <c r="D2" s="10" t="s">
        <v>33</v>
      </c>
    </row>
    <row r="3" spans="1:4" x14ac:dyDescent="0.25">
      <c r="B3">
        <v>3</v>
      </c>
      <c r="D3">
        <v>5</v>
      </c>
    </row>
    <row r="4" spans="1:4" x14ac:dyDescent="0.25">
      <c r="B4">
        <v>6</v>
      </c>
      <c r="D4">
        <v>5</v>
      </c>
    </row>
    <row r="5" spans="1:4" x14ac:dyDescent="0.25">
      <c r="B5">
        <v>4</v>
      </c>
      <c r="D5">
        <v>4</v>
      </c>
    </row>
    <row r="6" spans="1:4" x14ac:dyDescent="0.25">
      <c r="B6">
        <v>2</v>
      </c>
      <c r="D6">
        <v>6</v>
      </c>
    </row>
    <row r="7" spans="1:4" x14ac:dyDescent="0.25">
      <c r="B7">
        <v>4</v>
      </c>
      <c r="D7">
        <v>5</v>
      </c>
    </row>
    <row r="8" spans="1:4" x14ac:dyDescent="0.25">
      <c r="B8">
        <v>7</v>
      </c>
      <c r="D8">
        <v>4</v>
      </c>
    </row>
    <row r="9" spans="1:4" x14ac:dyDescent="0.25">
      <c r="B9">
        <v>3</v>
      </c>
      <c r="D9">
        <v>6</v>
      </c>
    </row>
    <row r="10" spans="1:4" x14ac:dyDescent="0.25">
      <c r="B10">
        <v>4</v>
      </c>
      <c r="D10">
        <v>4</v>
      </c>
    </row>
    <row r="11" spans="1:4" x14ac:dyDescent="0.25">
      <c r="B11">
        <v>4</v>
      </c>
      <c r="D11">
        <v>5</v>
      </c>
    </row>
    <row r="12" spans="1:4" x14ac:dyDescent="0.25">
      <c r="B12">
        <v>5</v>
      </c>
      <c r="D12">
        <v>5</v>
      </c>
    </row>
    <row r="13" spans="1:4" x14ac:dyDescent="0.25">
      <c r="B13">
        <v>4</v>
      </c>
      <c r="D13">
        <v>6</v>
      </c>
    </row>
    <row r="14" spans="1:4" x14ac:dyDescent="0.25">
      <c r="B14">
        <v>4</v>
      </c>
      <c r="D14">
        <v>4</v>
      </c>
    </row>
    <row r="15" spans="1:4" x14ac:dyDescent="0.25">
      <c r="B15">
        <v>4</v>
      </c>
      <c r="D15">
        <v>7</v>
      </c>
    </row>
    <row r="16" spans="1:4" x14ac:dyDescent="0.25">
      <c r="B16">
        <v>4</v>
      </c>
      <c r="D16">
        <v>9</v>
      </c>
    </row>
    <row r="17" spans="1:4" x14ac:dyDescent="0.25">
      <c r="B17">
        <v>2</v>
      </c>
      <c r="D17">
        <v>5</v>
      </c>
    </row>
    <row r="18" spans="1:4" x14ac:dyDescent="0.25">
      <c r="B18">
        <v>3</v>
      </c>
      <c r="D18">
        <v>5</v>
      </c>
    </row>
    <row r="19" spans="1:4" x14ac:dyDescent="0.25">
      <c r="B19">
        <v>4</v>
      </c>
      <c r="D19">
        <v>5</v>
      </c>
    </row>
    <row r="20" spans="1:4" x14ac:dyDescent="0.25">
      <c r="B20">
        <v>3</v>
      </c>
      <c r="D20">
        <v>6</v>
      </c>
    </row>
    <row r="21" spans="1:4" x14ac:dyDescent="0.25">
      <c r="B21">
        <v>4</v>
      </c>
      <c r="D21">
        <v>6</v>
      </c>
    </row>
    <row r="22" spans="1:4" x14ac:dyDescent="0.25">
      <c r="B22">
        <v>5</v>
      </c>
      <c r="D22">
        <v>6</v>
      </c>
    </row>
    <row r="23" spans="1:4" x14ac:dyDescent="0.25">
      <c r="B23">
        <v>5</v>
      </c>
      <c r="D23">
        <v>2</v>
      </c>
    </row>
    <row r="24" spans="1:4" x14ac:dyDescent="0.25">
      <c r="B24">
        <v>4</v>
      </c>
      <c r="D24">
        <v>9</v>
      </c>
    </row>
    <row r="25" spans="1:4" x14ac:dyDescent="0.25">
      <c r="B25">
        <v>3</v>
      </c>
      <c r="D25">
        <v>13</v>
      </c>
    </row>
    <row r="26" spans="1:4" x14ac:dyDescent="0.25">
      <c r="B26">
        <v>4</v>
      </c>
      <c r="D26">
        <v>7</v>
      </c>
    </row>
    <row r="27" spans="1:4" x14ac:dyDescent="0.25">
      <c r="B27">
        <v>4</v>
      </c>
      <c r="D27">
        <v>7</v>
      </c>
    </row>
    <row r="28" spans="1:4" x14ac:dyDescent="0.25">
      <c r="D28">
        <v>4</v>
      </c>
    </row>
    <row r="29" spans="1:4" x14ac:dyDescent="0.25">
      <c r="D29">
        <v>6</v>
      </c>
    </row>
    <row r="30" spans="1:4" ht="15.75" thickBot="1" x14ac:dyDescent="0.3">
      <c r="B30" s="11"/>
      <c r="C30" s="11"/>
      <c r="D30" s="11"/>
    </row>
    <row r="31" spans="1:4" x14ac:dyDescent="0.25">
      <c r="A31" s="10" t="s">
        <v>2</v>
      </c>
      <c r="B31" s="7">
        <f>AVERAGE(B3:B29)</f>
        <v>3.96</v>
      </c>
      <c r="C31" s="7"/>
      <c r="D31" s="7">
        <f>AVERAGE(D3:D29)</f>
        <v>5.7777777777777777</v>
      </c>
    </row>
    <row r="32" spans="1:4" x14ac:dyDescent="0.25">
      <c r="A32" s="10" t="s">
        <v>64</v>
      </c>
      <c r="B32" s="7">
        <f>STDEV(B3:B29)</f>
        <v>1.0984838035522717</v>
      </c>
      <c r="C32" s="7"/>
      <c r="D32" s="7">
        <f>STDEV(D3:D29)</f>
        <v>2.0816659994661326</v>
      </c>
    </row>
    <row r="33" spans="1:4" x14ac:dyDescent="0.25">
      <c r="A33" s="10" t="s">
        <v>4</v>
      </c>
      <c r="B33" s="7">
        <f>B32/SQRT(COUNT(B3:B29))</f>
        <v>0.21969676071045435</v>
      </c>
      <c r="C33" s="7"/>
      <c r="D33" s="47">
        <f>D32/SQRT(COUNT(D3:D29))</f>
        <v>0.40061680838488767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workbookViewId="0">
      <selection activeCell="H28" sqref="H28"/>
    </sheetView>
  </sheetViews>
  <sheetFormatPr baseColWidth="10" defaultRowHeight="15" x14ac:dyDescent="0.25"/>
  <cols>
    <col min="1" max="1" width="13.140625" bestFit="1" customWidth="1"/>
  </cols>
  <sheetData>
    <row r="1" spans="1:4" x14ac:dyDescent="0.25">
      <c r="A1" s="10" t="s">
        <v>79</v>
      </c>
    </row>
    <row r="2" spans="1:4" x14ac:dyDescent="0.25">
      <c r="B2" s="10" t="s">
        <v>5</v>
      </c>
      <c r="D2" s="10" t="s">
        <v>6</v>
      </c>
    </row>
    <row r="3" spans="1:4" x14ac:dyDescent="0.25">
      <c r="B3" s="2">
        <v>4</v>
      </c>
      <c r="D3">
        <v>4</v>
      </c>
    </row>
    <row r="4" spans="1:4" x14ac:dyDescent="0.25">
      <c r="B4" s="2">
        <v>4</v>
      </c>
      <c r="D4">
        <v>4</v>
      </c>
    </row>
    <row r="5" spans="1:4" x14ac:dyDescent="0.25">
      <c r="B5" s="3">
        <v>5</v>
      </c>
      <c r="D5">
        <v>4</v>
      </c>
    </row>
    <row r="6" spans="1:4" x14ac:dyDescent="0.25">
      <c r="B6" s="3">
        <v>6</v>
      </c>
      <c r="D6">
        <v>4</v>
      </c>
    </row>
    <row r="7" spans="1:4" x14ac:dyDescent="0.25">
      <c r="B7" s="3">
        <v>6</v>
      </c>
      <c r="D7">
        <v>4</v>
      </c>
    </row>
    <row r="8" spans="1:4" x14ac:dyDescent="0.25">
      <c r="B8" s="3">
        <v>6</v>
      </c>
      <c r="D8">
        <v>5</v>
      </c>
    </row>
    <row r="9" spans="1:4" x14ac:dyDescent="0.25">
      <c r="B9" s="3">
        <v>6</v>
      </c>
      <c r="D9">
        <v>5</v>
      </c>
    </row>
    <row r="10" spans="1:4" x14ac:dyDescent="0.25">
      <c r="B10" s="3">
        <v>7</v>
      </c>
      <c r="D10">
        <v>6</v>
      </c>
    </row>
    <row r="11" spans="1:4" x14ac:dyDescent="0.25">
      <c r="B11" s="3">
        <v>7</v>
      </c>
      <c r="D11">
        <v>6</v>
      </c>
    </row>
    <row r="12" spans="1:4" x14ac:dyDescent="0.25">
      <c r="B12" s="4">
        <v>7</v>
      </c>
      <c r="D12">
        <v>7</v>
      </c>
    </row>
    <row r="13" spans="1:4" x14ac:dyDescent="0.25">
      <c r="B13" s="3">
        <v>7</v>
      </c>
      <c r="D13">
        <v>7</v>
      </c>
    </row>
    <row r="14" spans="1:4" x14ac:dyDescent="0.25">
      <c r="B14" s="3">
        <v>8</v>
      </c>
      <c r="D14">
        <v>8</v>
      </c>
    </row>
    <row r="15" spans="1:4" x14ac:dyDescent="0.25">
      <c r="B15" s="3">
        <v>8</v>
      </c>
      <c r="D15">
        <v>8</v>
      </c>
    </row>
    <row r="16" spans="1:4" x14ac:dyDescent="0.25">
      <c r="B16" s="4">
        <v>8</v>
      </c>
      <c r="D16">
        <v>10</v>
      </c>
    </row>
    <row r="17" spans="2:4" x14ac:dyDescent="0.25">
      <c r="B17" s="3">
        <v>8</v>
      </c>
      <c r="D17">
        <v>10</v>
      </c>
    </row>
    <row r="18" spans="2:4" x14ac:dyDescent="0.25">
      <c r="B18" s="3">
        <v>9</v>
      </c>
      <c r="D18">
        <v>10</v>
      </c>
    </row>
    <row r="19" spans="2:4" x14ac:dyDescent="0.25">
      <c r="B19" s="4">
        <v>9</v>
      </c>
      <c r="D19">
        <v>10</v>
      </c>
    </row>
    <row r="20" spans="2:4" x14ac:dyDescent="0.25">
      <c r="B20" s="3">
        <v>9</v>
      </c>
      <c r="D20">
        <v>10</v>
      </c>
    </row>
    <row r="21" spans="2:4" x14ac:dyDescent="0.25">
      <c r="B21" s="3">
        <v>10</v>
      </c>
      <c r="D21">
        <v>10</v>
      </c>
    </row>
    <row r="22" spans="2:4" x14ac:dyDescent="0.25">
      <c r="B22" s="3">
        <v>10</v>
      </c>
      <c r="D22">
        <v>11</v>
      </c>
    </row>
    <row r="23" spans="2:4" x14ac:dyDescent="0.25">
      <c r="B23" s="3">
        <v>10</v>
      </c>
      <c r="D23">
        <v>11</v>
      </c>
    </row>
    <row r="24" spans="2:4" x14ac:dyDescent="0.25">
      <c r="B24" s="4">
        <v>11</v>
      </c>
      <c r="D24">
        <v>12</v>
      </c>
    </row>
    <row r="25" spans="2:4" x14ac:dyDescent="0.25">
      <c r="B25" s="4">
        <v>13</v>
      </c>
      <c r="D25">
        <v>12</v>
      </c>
    </row>
    <row r="26" spans="2:4" x14ac:dyDescent="0.25">
      <c r="B26" s="3">
        <v>13</v>
      </c>
      <c r="D26">
        <v>12</v>
      </c>
    </row>
    <row r="27" spans="2:4" x14ac:dyDescent="0.25">
      <c r="B27" s="4">
        <v>14</v>
      </c>
      <c r="D27">
        <v>12</v>
      </c>
    </row>
    <row r="28" spans="2:4" x14ac:dyDescent="0.25">
      <c r="B28" s="3">
        <v>14</v>
      </c>
      <c r="D28">
        <v>13</v>
      </c>
    </row>
    <row r="29" spans="2:4" x14ac:dyDescent="0.25">
      <c r="B29" s="3">
        <v>15</v>
      </c>
      <c r="D29">
        <v>14</v>
      </c>
    </row>
    <row r="30" spans="2:4" x14ac:dyDescent="0.25">
      <c r="D30">
        <v>17</v>
      </c>
    </row>
    <row r="32" spans="2:4" ht="15.75" thickBot="1" x14ac:dyDescent="0.3">
      <c r="B32" s="1"/>
      <c r="C32" s="1"/>
      <c r="D32" s="1"/>
    </row>
    <row r="33" spans="1:4" x14ac:dyDescent="0.25">
      <c r="A33" s="10" t="s">
        <v>2</v>
      </c>
      <c r="B33" s="7">
        <f>AVERAGE(B3:B31)</f>
        <v>8.6666666666666661</v>
      </c>
      <c r="C33" s="7"/>
      <c r="D33" s="7">
        <f>AVERAGE(D3:D30)</f>
        <v>8.7857142857142865</v>
      </c>
    </row>
    <row r="34" spans="1:4" x14ac:dyDescent="0.25">
      <c r="A34" s="10" t="s">
        <v>64</v>
      </c>
      <c r="B34" s="7">
        <f>STDEV(B3:B29)</f>
        <v>3.0634319618061352</v>
      </c>
      <c r="C34" s="7"/>
      <c r="D34" s="7">
        <f>STDEV(D3:D29)</f>
        <v>3.2149933648737647</v>
      </c>
    </row>
    <row r="35" spans="1:4" x14ac:dyDescent="0.25">
      <c r="A35" s="10" t="s">
        <v>4</v>
      </c>
      <c r="B35" s="7">
        <f>B34/SQRT(COUNT(B3:B29))</f>
        <v>0.58955775593095849</v>
      </c>
      <c r="C35" s="7"/>
      <c r="D35" s="7">
        <f>D34/SQRT(COUNT(D3:D29))</f>
        <v>0.61872576155090964</v>
      </c>
    </row>
  </sheetData>
  <sortState ref="D2:D287">
    <sortCondition ref="D2"/>
  </sortState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2"/>
  <sheetViews>
    <sheetView topLeftCell="A43" workbookViewId="0">
      <selection activeCell="I21" sqref="I21"/>
    </sheetView>
  </sheetViews>
  <sheetFormatPr baseColWidth="10" defaultRowHeight="15" x14ac:dyDescent="0.25"/>
  <sheetData>
    <row r="1" spans="1:3" x14ac:dyDescent="0.25">
      <c r="A1" s="10" t="s">
        <v>80</v>
      </c>
    </row>
    <row r="2" spans="1:3" x14ac:dyDescent="0.25">
      <c r="A2" s="10" t="s">
        <v>39</v>
      </c>
      <c r="C2" s="10" t="s">
        <v>40</v>
      </c>
    </row>
    <row r="3" spans="1:3" x14ac:dyDescent="0.25">
      <c r="A3" s="17">
        <v>100</v>
      </c>
      <c r="B3" s="17"/>
      <c r="C3" s="17">
        <v>0</v>
      </c>
    </row>
    <row r="4" spans="1:3" x14ac:dyDescent="0.25">
      <c r="A4" s="17">
        <v>50</v>
      </c>
      <c r="B4" s="17"/>
      <c r="C4" s="17">
        <v>20</v>
      </c>
    </row>
    <row r="5" spans="1:3" x14ac:dyDescent="0.25">
      <c r="A5" s="17">
        <v>100</v>
      </c>
      <c r="B5" s="17"/>
      <c r="C5" s="17">
        <v>0</v>
      </c>
    </row>
    <row r="6" spans="1:3" x14ac:dyDescent="0.25">
      <c r="A6" s="17">
        <v>100</v>
      </c>
      <c r="B6" s="17"/>
      <c r="C6" s="17">
        <v>33.333333333333329</v>
      </c>
    </row>
    <row r="7" spans="1:3" x14ac:dyDescent="0.25">
      <c r="A7" s="17">
        <v>50</v>
      </c>
      <c r="B7" s="17"/>
      <c r="C7" s="17">
        <v>50</v>
      </c>
    </row>
    <row r="8" spans="1:3" x14ac:dyDescent="0.25">
      <c r="A8" s="17">
        <v>100</v>
      </c>
      <c r="B8" s="17"/>
      <c r="C8" s="17">
        <v>0</v>
      </c>
    </row>
    <row r="9" spans="1:3" x14ac:dyDescent="0.25">
      <c r="A9" s="17">
        <v>100</v>
      </c>
      <c r="B9" s="17"/>
      <c r="C9" s="17">
        <v>25</v>
      </c>
    </row>
    <row r="10" spans="1:3" x14ac:dyDescent="0.25">
      <c r="A10" s="17">
        <v>75</v>
      </c>
      <c r="B10" s="17"/>
      <c r="C10" s="17">
        <v>100</v>
      </c>
    </row>
    <row r="11" spans="1:3" x14ac:dyDescent="0.25">
      <c r="A11" s="17">
        <v>100</v>
      </c>
      <c r="B11" s="17"/>
      <c r="C11" s="17">
        <v>28.571428571428569</v>
      </c>
    </row>
    <row r="12" spans="1:3" x14ac:dyDescent="0.25">
      <c r="A12" s="17">
        <v>66.666666666666657</v>
      </c>
      <c r="B12" s="17"/>
      <c r="C12" s="17">
        <v>50</v>
      </c>
    </row>
    <row r="13" spans="1:3" x14ac:dyDescent="0.25">
      <c r="A13" s="17">
        <v>50</v>
      </c>
      <c r="B13" s="17"/>
      <c r="C13" s="17">
        <v>0</v>
      </c>
    </row>
    <row r="14" spans="1:3" x14ac:dyDescent="0.25">
      <c r="A14" s="17">
        <v>75</v>
      </c>
      <c r="B14" s="17"/>
      <c r="C14" s="17">
        <v>37.5</v>
      </c>
    </row>
    <row r="15" spans="1:3" x14ac:dyDescent="0.25">
      <c r="A15" s="17">
        <v>75</v>
      </c>
      <c r="B15" s="17"/>
      <c r="C15" s="17">
        <v>50</v>
      </c>
    </row>
    <row r="16" spans="1:3" x14ac:dyDescent="0.25">
      <c r="A16" s="17">
        <v>66.666666666666657</v>
      </c>
      <c r="B16" s="17"/>
      <c r="C16" s="17">
        <v>50</v>
      </c>
    </row>
    <row r="17" spans="1:3" x14ac:dyDescent="0.25">
      <c r="A17" s="17">
        <v>100</v>
      </c>
      <c r="B17" s="17"/>
      <c r="C17" s="17">
        <v>16.666666666666664</v>
      </c>
    </row>
    <row r="18" spans="1:3" x14ac:dyDescent="0.25">
      <c r="A18" s="17">
        <v>66.666666666666657</v>
      </c>
      <c r="B18" s="17"/>
      <c r="C18" s="17">
        <v>20</v>
      </c>
    </row>
    <row r="19" spans="1:3" x14ac:dyDescent="0.25">
      <c r="A19" s="17">
        <v>66.666666666666657</v>
      </c>
      <c r="B19" s="17"/>
      <c r="C19" s="17">
        <v>50</v>
      </c>
    </row>
    <row r="20" spans="1:3" x14ac:dyDescent="0.25">
      <c r="A20" s="17">
        <v>100</v>
      </c>
      <c r="B20" s="17"/>
      <c r="C20" s="17">
        <v>80</v>
      </c>
    </row>
    <row r="21" spans="1:3" x14ac:dyDescent="0.25">
      <c r="A21" s="17">
        <v>66.666666666666657</v>
      </c>
      <c r="B21" s="17"/>
      <c r="C21" s="17">
        <v>33.333333333333329</v>
      </c>
    </row>
    <row r="22" spans="1:3" x14ac:dyDescent="0.25">
      <c r="A22" s="17">
        <v>66.666666666666657</v>
      </c>
      <c r="B22" s="17"/>
      <c r="C22" s="17">
        <v>20</v>
      </c>
    </row>
    <row r="23" spans="1:3" x14ac:dyDescent="0.25">
      <c r="A23" s="17">
        <v>66.666666666666657</v>
      </c>
      <c r="B23" s="17"/>
      <c r="C23" s="17">
        <v>0</v>
      </c>
    </row>
    <row r="24" spans="1:3" x14ac:dyDescent="0.25">
      <c r="A24" s="17">
        <v>100</v>
      </c>
      <c r="B24" s="17"/>
      <c r="C24" s="17">
        <v>50</v>
      </c>
    </row>
    <row r="25" spans="1:3" x14ac:dyDescent="0.25">
      <c r="A25" s="17">
        <v>50</v>
      </c>
      <c r="B25" s="17"/>
      <c r="C25" s="17">
        <v>50</v>
      </c>
    </row>
    <row r="26" spans="1:3" x14ac:dyDescent="0.25">
      <c r="A26" s="17">
        <v>75</v>
      </c>
      <c r="B26" s="17"/>
      <c r="C26" s="17">
        <v>75</v>
      </c>
    </row>
    <row r="27" spans="1:3" x14ac:dyDescent="0.25">
      <c r="A27" s="17">
        <v>83.333333333333343</v>
      </c>
      <c r="B27" s="17"/>
      <c r="C27" s="17">
        <v>66.666666666666657</v>
      </c>
    </row>
    <row r="28" spans="1:3" x14ac:dyDescent="0.25">
      <c r="A28" s="17">
        <v>66.666666666666657</v>
      </c>
      <c r="B28" s="17"/>
      <c r="C28" s="17">
        <v>14.285714285714285</v>
      </c>
    </row>
    <row r="29" spans="1:3" x14ac:dyDescent="0.25">
      <c r="A29" s="17">
        <v>71.428571428571431</v>
      </c>
      <c r="B29" s="17"/>
      <c r="C29" s="17">
        <v>50</v>
      </c>
    </row>
    <row r="30" spans="1:3" x14ac:dyDescent="0.25">
      <c r="A30" s="17">
        <v>60</v>
      </c>
      <c r="B30" s="17"/>
      <c r="C30" s="17">
        <v>66.666666666666657</v>
      </c>
    </row>
    <row r="31" spans="1:3" x14ac:dyDescent="0.25">
      <c r="A31" s="17">
        <v>83.333333333333343</v>
      </c>
      <c r="B31" s="17"/>
      <c r="C31" s="17">
        <v>75</v>
      </c>
    </row>
    <row r="32" spans="1:3" x14ac:dyDescent="0.25">
      <c r="A32" s="17">
        <v>66.666666666666657</v>
      </c>
      <c r="B32" s="17"/>
      <c r="C32" s="17">
        <v>14.285714285714285</v>
      </c>
    </row>
    <row r="33" spans="1:3" x14ac:dyDescent="0.25">
      <c r="A33" s="17">
        <v>75</v>
      </c>
      <c r="B33" s="17"/>
      <c r="C33" s="17">
        <v>0</v>
      </c>
    </row>
    <row r="34" spans="1:3" x14ac:dyDescent="0.25">
      <c r="A34" s="17">
        <v>50</v>
      </c>
      <c r="B34" s="17"/>
      <c r="C34" s="17">
        <v>50</v>
      </c>
    </row>
    <row r="35" spans="1:3" x14ac:dyDescent="0.25">
      <c r="A35" s="17">
        <v>100</v>
      </c>
      <c r="B35" s="17"/>
      <c r="C35" s="17">
        <v>25</v>
      </c>
    </row>
    <row r="36" spans="1:3" x14ac:dyDescent="0.25">
      <c r="A36" s="17">
        <v>50</v>
      </c>
      <c r="B36" s="17"/>
      <c r="C36" s="17">
        <v>40</v>
      </c>
    </row>
    <row r="37" spans="1:3" x14ac:dyDescent="0.25">
      <c r="A37" s="17">
        <v>100</v>
      </c>
      <c r="B37" s="17"/>
      <c r="C37" s="17">
        <v>42.857142857142854</v>
      </c>
    </row>
    <row r="38" spans="1:3" x14ac:dyDescent="0.25">
      <c r="A38" s="17">
        <v>100</v>
      </c>
      <c r="B38" s="17"/>
      <c r="C38" s="17">
        <v>62.5</v>
      </c>
    </row>
    <row r="39" spans="1:3" x14ac:dyDescent="0.25">
      <c r="A39" s="17">
        <v>100</v>
      </c>
      <c r="B39" s="17"/>
      <c r="C39" s="17">
        <v>75</v>
      </c>
    </row>
    <row r="40" spans="1:3" x14ac:dyDescent="0.25">
      <c r="A40" s="17">
        <v>100</v>
      </c>
      <c r="B40" s="17"/>
      <c r="C40" s="17">
        <v>40</v>
      </c>
    </row>
    <row r="41" spans="1:3" x14ac:dyDescent="0.25">
      <c r="A41" s="17">
        <v>50</v>
      </c>
      <c r="B41" s="17"/>
      <c r="C41" s="17">
        <v>60</v>
      </c>
    </row>
    <row r="42" spans="1:3" x14ac:dyDescent="0.25">
      <c r="A42" s="17">
        <v>100</v>
      </c>
      <c r="B42" s="17"/>
      <c r="C42" s="17">
        <v>50</v>
      </c>
    </row>
    <row r="43" spans="1:3" x14ac:dyDescent="0.25">
      <c r="A43" s="17">
        <v>66.666666666666657</v>
      </c>
      <c r="B43" s="17"/>
      <c r="C43" s="17">
        <v>33.333333333333329</v>
      </c>
    </row>
    <row r="44" spans="1:3" x14ac:dyDescent="0.25">
      <c r="A44" s="17">
        <v>50</v>
      </c>
      <c r="B44" s="17"/>
      <c r="C44" s="17">
        <v>75</v>
      </c>
    </row>
    <row r="45" spans="1:3" x14ac:dyDescent="0.25">
      <c r="A45" s="17">
        <v>75</v>
      </c>
      <c r="B45" s="17"/>
      <c r="C45" s="17">
        <v>44.444444444444443</v>
      </c>
    </row>
    <row r="46" spans="1:3" x14ac:dyDescent="0.25">
      <c r="A46" s="17">
        <v>80</v>
      </c>
      <c r="B46" s="17"/>
      <c r="C46" s="17">
        <v>75</v>
      </c>
    </row>
    <row r="47" spans="1:3" x14ac:dyDescent="0.25">
      <c r="A47" s="17">
        <v>100</v>
      </c>
      <c r="B47" s="17"/>
      <c r="C47" s="17">
        <v>100</v>
      </c>
    </row>
    <row r="48" spans="1:3" x14ac:dyDescent="0.25">
      <c r="A48" s="17">
        <v>50</v>
      </c>
      <c r="B48" s="17"/>
      <c r="C48" s="17">
        <v>16.666666666666664</v>
      </c>
    </row>
    <row r="49" spans="1:4" x14ac:dyDescent="0.25">
      <c r="A49" s="17">
        <v>100</v>
      </c>
      <c r="B49" s="17"/>
      <c r="C49" s="17">
        <v>0</v>
      </c>
    </row>
    <row r="50" spans="1:4" x14ac:dyDescent="0.25">
      <c r="A50" s="17">
        <v>100</v>
      </c>
      <c r="B50" s="17"/>
      <c r="C50" s="17">
        <v>66.666666666666657</v>
      </c>
    </row>
    <row r="51" spans="1:4" x14ac:dyDescent="0.25">
      <c r="A51" s="17">
        <v>100</v>
      </c>
      <c r="B51" s="17"/>
      <c r="C51" s="17">
        <v>50</v>
      </c>
    </row>
    <row r="52" spans="1:4" x14ac:dyDescent="0.25">
      <c r="A52" s="17">
        <v>100</v>
      </c>
      <c r="B52" s="17"/>
      <c r="C52" s="17"/>
    </row>
    <row r="53" spans="1:4" x14ac:dyDescent="0.25">
      <c r="A53" s="17">
        <v>100</v>
      </c>
      <c r="B53" s="17"/>
      <c r="C53" s="17"/>
    </row>
    <row r="54" spans="1:4" x14ac:dyDescent="0.25">
      <c r="A54" s="17">
        <v>100</v>
      </c>
      <c r="B54" s="17"/>
      <c r="C54" s="17"/>
    </row>
    <row r="55" spans="1:4" x14ac:dyDescent="0.25">
      <c r="A55" s="17">
        <v>66.666666666666657</v>
      </c>
      <c r="B55" s="17"/>
      <c r="C55" s="17"/>
    </row>
    <row r="56" spans="1:4" x14ac:dyDescent="0.25">
      <c r="A56" s="17">
        <v>100</v>
      </c>
      <c r="B56" s="17"/>
      <c r="C56" s="17"/>
    </row>
    <row r="57" spans="1:4" x14ac:dyDescent="0.25">
      <c r="A57" s="17">
        <v>100</v>
      </c>
      <c r="B57" s="17"/>
      <c r="C57" s="17"/>
    </row>
    <row r="58" spans="1:4" ht="15.75" thickBot="1" x14ac:dyDescent="0.3">
      <c r="A58" s="18">
        <v>50</v>
      </c>
      <c r="B58" s="18"/>
      <c r="C58" s="18"/>
    </row>
    <row r="60" spans="1:4" x14ac:dyDescent="0.25">
      <c r="A60" s="7">
        <f>AVERAGE(A3:A58)</f>
        <v>79.66836734693878</v>
      </c>
      <c r="B60" s="7"/>
      <c r="C60" s="7">
        <f>AVERAGE(C3:C58)</f>
        <v>41.48526077097506</v>
      </c>
      <c r="D60" s="10" t="s">
        <v>2</v>
      </c>
    </row>
    <row r="61" spans="1:4" x14ac:dyDescent="0.25">
      <c r="A61" s="7">
        <f>STDEV(A3:A58)</f>
        <v>19.630721875026108</v>
      </c>
      <c r="B61" s="7"/>
      <c r="C61" s="7">
        <f>STDEV(C3:C58)</f>
        <v>26.815705578944755</v>
      </c>
      <c r="D61" s="10" t="s">
        <v>64</v>
      </c>
    </row>
    <row r="62" spans="1:4" x14ac:dyDescent="0.25">
      <c r="A62" s="7">
        <f>A61/SQRT(COUNT(A3:A58))</f>
        <v>2.6232655539784369</v>
      </c>
      <c r="B62" s="7"/>
      <c r="C62" s="7">
        <f>C61/SQRT(COUNT(C3:C58))</f>
        <v>3.8308150827063936</v>
      </c>
      <c r="D62" s="10" t="s">
        <v>4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3</vt:i4>
      </vt:variant>
    </vt:vector>
  </HeadingPairs>
  <TitlesOfParts>
    <vt:vector size="23" baseType="lpstr">
      <vt:lpstr>Figure 2b</vt:lpstr>
      <vt:lpstr>Figure 2c</vt:lpstr>
      <vt:lpstr>Figure 2d</vt:lpstr>
      <vt:lpstr>Figure 2e</vt:lpstr>
      <vt:lpstr>Figure 3d</vt:lpstr>
      <vt:lpstr>Figure 3e</vt:lpstr>
      <vt:lpstr>Figure 4b</vt:lpstr>
      <vt:lpstr>Figure 4c</vt:lpstr>
      <vt:lpstr>Figure 4e</vt:lpstr>
      <vt:lpstr>Figure 4h</vt:lpstr>
      <vt:lpstr>Figure 4h`</vt:lpstr>
      <vt:lpstr>Figure 5b</vt:lpstr>
      <vt:lpstr>Figure 5d</vt:lpstr>
      <vt:lpstr>Figure 5e</vt:lpstr>
      <vt:lpstr>Figure 5f</vt:lpstr>
      <vt:lpstr>Figure 5h</vt:lpstr>
      <vt:lpstr>Figure 5k</vt:lpstr>
      <vt:lpstr>Figure 6c</vt:lpstr>
      <vt:lpstr>Figure 6d</vt:lpstr>
      <vt:lpstr>Figure 6e</vt:lpstr>
      <vt:lpstr>Figure 6f</vt:lpstr>
      <vt:lpstr>Figure 8c</vt:lpstr>
      <vt:lpstr>Figure 8f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islav</dc:creator>
  <cp:lastModifiedBy>Borislav</cp:lastModifiedBy>
  <dcterms:created xsi:type="dcterms:W3CDTF">2014-05-20T14:28:45Z</dcterms:created>
  <dcterms:modified xsi:type="dcterms:W3CDTF">2014-05-22T11:55:57Z</dcterms:modified>
</cp:coreProperties>
</file>